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95BB6803-DA45-48A9-A8F4-9708F69000A2}" xr6:coauthVersionLast="47" xr6:coauthVersionMax="47" xr10:uidLastSave="{83B7C7E0-2F53-4C16-8543-1B6E9D8EE02A}"/>
  <bookViews>
    <workbookView xWindow="-108" yWindow="-108" windowWidth="23256" windowHeight="12456" xr2:uid="{8BE676B5-3B07-4C18-8AC4-F04D4C99E048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6" uniqueCount="500">
  <si>
    <t>Metabolites included for interpretation performed well in three or more statistical measures. Coloured blocks in the statistics columns represent significant values.</t>
  </si>
  <si>
    <r>
      <t xml:space="preserve">Cross reference significant metabolites against top 50 best performing metabolites from additional statistical tests
</t>
    </r>
    <r>
      <rPr>
        <sz val="10"/>
        <color theme="1"/>
        <rFont val="Aptos Narrow"/>
        <family val="2"/>
        <scheme val="minor"/>
      </rPr>
      <t xml:space="preserve">Coloured cells - Metabolites that were in the top 50 best performing metabolites in OPLS-DA or RF. </t>
    </r>
    <r>
      <rPr>
        <b/>
        <sz val="10"/>
        <color theme="8" tint="-0.499984740745262"/>
        <rFont val="Aptos Narrow"/>
        <family val="2"/>
        <scheme val="minor"/>
      </rPr>
      <t xml:space="preserve">Bold text - metabolites that were significantly different between EFV-CLWH and LPV-CLWH in all applied tests. </t>
    </r>
    <r>
      <rPr>
        <sz val="10"/>
        <color theme="1"/>
        <rFont val="Aptos Narrow"/>
        <family val="2"/>
        <scheme val="minor"/>
      </rPr>
      <t>Blank cells - metabolites that did not  appear in the top 50 metabolites in OPLS-DA or RFA.</t>
    </r>
  </si>
  <si>
    <t>CHEMID</t>
  </si>
  <si>
    <t>Metabolite</t>
  </si>
  <si>
    <t>Super pathway</t>
  </si>
  <si>
    <t>Sub-pathway</t>
  </si>
  <si>
    <t>Statistics</t>
  </si>
  <si>
    <t>No of significant statistical measures</t>
  </si>
  <si>
    <t>Normalised relative concentration</t>
  </si>
  <si>
    <t>FDR</t>
  </si>
  <si>
    <t>ES</t>
  </si>
  <si>
    <t>FC (EFV/LPV)</t>
  </si>
  <si>
    <t>PLS-DA VIP</t>
  </si>
  <si>
    <t>UC</t>
  </si>
  <si>
    <t>EFV</t>
  </si>
  <si>
    <t>LPV</t>
  </si>
  <si>
    <t>Trend</t>
  </si>
  <si>
    <t>OPLS-DA V1 VIP score</t>
  </si>
  <si>
    <t>RF Mean Decrease Accuracy</t>
  </si>
  <si>
    <t>glycohyocholate</t>
  </si>
  <si>
    <t>Lipid</t>
  </si>
  <si>
    <t>Secondary Bile Acid Metabolism</t>
  </si>
  <si>
    <t>hyocholate</t>
  </si>
  <si>
    <t>taurohyocholate*</t>
  </si>
  <si>
    <t>3beta-hydroxy-5-cholenoate</t>
  </si>
  <si>
    <t>7-ketodeoxycholate</t>
  </si>
  <si>
    <t>tauro-beta-muricholate</t>
  </si>
  <si>
    <t>Primary Bile Acid Metabolism</t>
  </si>
  <si>
    <t>glyco-beta-muricholate**</t>
  </si>
  <si>
    <t>16alpha-hydroxy DHEA 3-sulfate</t>
  </si>
  <si>
    <t>Androgenic Steroids</t>
  </si>
  <si>
    <t>androsterone sulfate</t>
  </si>
  <si>
    <t>androstenediol (3alpha, 17alpha) monosulfate (3)</t>
  </si>
  <si>
    <t>epiandrosterone sulfate</t>
  </si>
  <si>
    <t>5alpha-androstan-3beta,17beta-diol disulfate</t>
  </si>
  <si>
    <t>metabolonic lactone sulfate</t>
  </si>
  <si>
    <t>Partially Characterized Molecules</t>
  </si>
  <si>
    <t>methionine sulfone</t>
  </si>
  <si>
    <t>Amino Acid</t>
  </si>
  <si>
    <t>Methionine, Cysteine, SAM and Taurine Metabolism</t>
  </si>
  <si>
    <t>tryptophan betaine</t>
  </si>
  <si>
    <t>Tryptophan Metabolism</t>
  </si>
  <si>
    <t>L-urobilin</t>
  </si>
  <si>
    <t>Cofactors and Vitamins</t>
  </si>
  <si>
    <t>Hemoglobin and Porphyrin Metabolism</t>
  </si>
  <si>
    <t>alpha-CEHC sulfate</t>
  </si>
  <si>
    <t>Tocopherol Metabolism</t>
  </si>
  <si>
    <t>hydroxy-CMPF*</t>
  </si>
  <si>
    <t>Fatty Acid, Dicarboxylate</t>
  </si>
  <si>
    <t>5alpha-pregnan-3beta,20beta-diol monosulfate (1)</t>
  </si>
  <si>
    <t>Progestin Steroids</t>
  </si>
  <si>
    <t>3beta-hydroxy-5-cholestenoate</t>
  </si>
  <si>
    <t>Sterol</t>
  </si>
  <si>
    <t>X-24812</t>
  </si>
  <si>
    <t>Unannotated</t>
  </si>
  <si>
    <t>X-19141</t>
  </si>
  <si>
    <t>X-23157</t>
  </si>
  <si>
    <t>X-16935</t>
  </si>
  <si>
    <t>X-12456</t>
  </si>
  <si>
    <t>X-17357</t>
  </si>
  <si>
    <t>X-24556</t>
  </si>
  <si>
    <t>X-24418</t>
  </si>
  <si>
    <t>X-26111</t>
  </si>
  <si>
    <t>ergothioneine</t>
  </si>
  <si>
    <t>Xenobiotics</t>
  </si>
  <si>
    <t>Food Component/Plant</t>
  </si>
  <si>
    <t>ursodeoxycholate</t>
  </si>
  <si>
    <t>glycodeoxycholate 3-sulfate</t>
  </si>
  <si>
    <t>taurodeoxycholic acid 3-sulfate</t>
  </si>
  <si>
    <t>deoxycholic acid 12-sulfate*</t>
  </si>
  <si>
    <t>glycodeoxycholate</t>
  </si>
  <si>
    <t>taurodeoxycholate</t>
  </si>
  <si>
    <t>deoxycholate</t>
  </si>
  <si>
    <t>glycocholenate sulfate*</t>
  </si>
  <si>
    <t>taurocholate</t>
  </si>
  <si>
    <t>glycochenodeoxycholate glucuronide (1)</t>
  </si>
  <si>
    <t>glycocholate</t>
  </si>
  <si>
    <t>andro steroid monosulfate C19H28O6S (1)*</t>
  </si>
  <si>
    <t>androstenediol (3beta,17beta) disulfate (1)</t>
  </si>
  <si>
    <t>dehydroepiandrosterone sulfate (DHEA-S)</t>
  </si>
  <si>
    <t>androstenediol (3beta,17beta) monosulfate (1)</t>
  </si>
  <si>
    <t>bilirubin degradation product, C17H18N2O4 (2)**</t>
  </si>
  <si>
    <t>bilirubin degradation product, C16H18N2O5 (3)**</t>
  </si>
  <si>
    <t>bilirubin degradation product, C16H18N2O5 (1)**</t>
  </si>
  <si>
    <t>bilirubin degradation product, C16H18N2O5 (2)**</t>
  </si>
  <si>
    <t>bilirubin degradation product, C16H18N2O5 (4)**</t>
  </si>
  <si>
    <t>glutamine conjugate of C6H10O2 (1)*</t>
  </si>
  <si>
    <t>GlcNAc sulfate conjugate of C21H34O2 steroid**</t>
  </si>
  <si>
    <t>N-acetylkynurenine (2)</t>
  </si>
  <si>
    <t>5-hydroxyindole sulfate</t>
  </si>
  <si>
    <t>3-methoxytyramine sulfate</t>
  </si>
  <si>
    <t>Tyrosine Metabolism</t>
  </si>
  <si>
    <t>alpha-CMBHC glucuronide</t>
  </si>
  <si>
    <t>4-oxo-retinoic acid</t>
  </si>
  <si>
    <t>Vitamin A Metabolism</t>
  </si>
  <si>
    <t>carotene diol (2)</t>
  </si>
  <si>
    <t>cortolone glucuronide (1)</t>
  </si>
  <si>
    <t>Corticosteroids</t>
  </si>
  <si>
    <t>tetrahydrocortisone glucuronide (5)</t>
  </si>
  <si>
    <t>14-HDoHE/17-HDoHE</t>
  </si>
  <si>
    <t>Docosanoid</t>
  </si>
  <si>
    <t>arachidonoyl ethanolamide</t>
  </si>
  <si>
    <t>Endocannabinoid</t>
  </si>
  <si>
    <t>cis-3,4-methyleneheptanoate</t>
  </si>
  <si>
    <t>Fatty Acid, Branched</t>
  </si>
  <si>
    <t>tridecenedioate (C13:1-DC)*</t>
  </si>
  <si>
    <t>1-oleoyl-GPG (18:1)*</t>
  </si>
  <si>
    <t>Lysophospholipid</t>
  </si>
  <si>
    <t>1-linoleoyl-GPG (18:2)*</t>
  </si>
  <si>
    <t>1-arachidonoyl-GPA (20:4)</t>
  </si>
  <si>
    <t>1-stearoyl-GPE (18:0)</t>
  </si>
  <si>
    <t>sphingadienine</t>
  </si>
  <si>
    <t>Sphingolipid Synthesis</t>
  </si>
  <si>
    <t>beta-sitosterol</t>
  </si>
  <si>
    <t>campesterol</t>
  </si>
  <si>
    <t>phenylacetylcarnitine</t>
  </si>
  <si>
    <t>Peptide</t>
  </si>
  <si>
    <t>Acetylated Peptides</t>
  </si>
  <si>
    <t>phenylacetylglutamate</t>
  </si>
  <si>
    <t>X-24972</t>
  </si>
  <si>
    <t>X-12798</t>
  </si>
  <si>
    <t>X-21834</t>
  </si>
  <si>
    <t>X-12847</t>
  </si>
  <si>
    <t>X-24545</t>
  </si>
  <si>
    <t>X-24947</t>
  </si>
  <si>
    <t>X-22834</t>
  </si>
  <si>
    <t>X-14939</t>
  </si>
  <si>
    <t>X-12126</t>
  </si>
  <si>
    <t>X-12101</t>
  </si>
  <si>
    <t>X-12216</t>
  </si>
  <si>
    <t>X-24531</t>
  </si>
  <si>
    <t>X-14082</t>
  </si>
  <si>
    <t>X-12726</t>
  </si>
  <si>
    <t>X-11381</t>
  </si>
  <si>
    <t>X-11444</t>
  </si>
  <si>
    <t>X-11880</t>
  </si>
  <si>
    <t>X-12844</t>
  </si>
  <si>
    <t>3-(3-hydroxyphenyl)propionate</t>
  </si>
  <si>
    <t>Benzoate Metabolism</t>
  </si>
  <si>
    <t>3-hydroxyhippurate</t>
  </si>
  <si>
    <t>3,5-dichloro-2,6-dihydroxybenzoic acid</t>
  </si>
  <si>
    <t>Chemical</t>
  </si>
  <si>
    <t>2-piperidinone</t>
  </si>
  <si>
    <t>dihydrocaffeate sulfate (2)</t>
  </si>
  <si>
    <t>thymol sulfate</t>
  </si>
  <si>
    <t>2-hydroxyfluorene sulfate</t>
  </si>
  <si>
    <t>Tobacco Metabolite</t>
  </si>
  <si>
    <t>caffeine</t>
  </si>
  <si>
    <t>Xanthine Metabolism</t>
  </si>
  <si>
    <t>X-21339</t>
  </si>
  <si>
    <t>bilirubin (Z,Z)</t>
  </si>
  <si>
    <t>carotene diol (3)</t>
  </si>
  <si>
    <t>isobutyrylcarnitine (C4)</t>
  </si>
  <si>
    <t>Leucine, Isoleucine and Valine Metabolism</t>
  </si>
  <si>
    <t>tetrahydrocortisol glucuronide</t>
  </si>
  <si>
    <t>1-stearoyl-2-docosahexaenoyl-GPE (18:0/22:6)*</t>
  </si>
  <si>
    <t>Phosphatidylethanolamine (PE)</t>
  </si>
  <si>
    <t>7alpha-hydroxy-3-oxo-4-cholestenoate (7-Hoca)</t>
  </si>
  <si>
    <t>bilirubin (E,Z or Z,E)*</t>
  </si>
  <si>
    <t>oleoyl-arachidonoyl-glycerol (18:1/20:4) [2]*</t>
  </si>
  <si>
    <t>Diacylglycerol</t>
  </si>
  <si>
    <t>bilirubin degradation product, C17H18N2O4 (1)**</t>
  </si>
  <si>
    <t>1-dihomo-linolenoyl-GPE (20:3n3 or 6)*</t>
  </si>
  <si>
    <t>carotene diol (1)</t>
  </si>
  <si>
    <t>X-25371</t>
  </si>
  <si>
    <t>3-phenylpropionate (hydrocinnamate)</t>
  </si>
  <si>
    <t>X-24241</t>
  </si>
  <si>
    <t>lithocholate sulfate (1)</t>
  </si>
  <si>
    <t>cyclo(pro-val)</t>
  </si>
  <si>
    <t>Dipeptide</t>
  </si>
  <si>
    <t>2-hydroxy-4-(methylthio)butanoic acid</t>
  </si>
  <si>
    <t>3-carboxy-4-methyl-5-pentyl-2-furanpropionate (3-CMPFP)**</t>
  </si>
  <si>
    <t>X-24949</t>
  </si>
  <si>
    <t>1-oleoyl-GPI (18:1)</t>
  </si>
  <si>
    <t>bilirubin degradation product, C17H18N2O4 (3)**</t>
  </si>
  <si>
    <t>2,8-quinolinediol sulfate</t>
  </si>
  <si>
    <t>1-margaroyl-GPE (17:0)*</t>
  </si>
  <si>
    <t>1-palmitoyl-2-docosahexaenoyl-GPE (16:0/22:6)*</t>
  </si>
  <si>
    <t>1-stearoyl-2-docosahexaenoyl-GPI (18:0/22:6)*</t>
  </si>
  <si>
    <t>Phosphatidylinositol (PI)</t>
  </si>
  <si>
    <t>1-arachidonoyl-GPI (20:4)*</t>
  </si>
  <si>
    <t>taurocholenate sulfate*</t>
  </si>
  <si>
    <t>1-stearoyl-2-oleoyl-GPI (18:0/18:1)*</t>
  </si>
  <si>
    <t>oleoyl-oleoyl-glycerol (18:1/18:1) [2]*</t>
  </si>
  <si>
    <t>cis-3,4-methyleneheptanoylcarnitine</t>
  </si>
  <si>
    <t>Fatty Acid Metabolism (Acyl Carnitine, Medium Chain)</t>
  </si>
  <si>
    <t>tetradecanedioate (C14-DC)</t>
  </si>
  <si>
    <t>phenol glucuronide</t>
  </si>
  <si>
    <t>1-linoleoyl-2-eicosapentaenoyl-GPC (18:2/20:5)*</t>
  </si>
  <si>
    <t>Phosphatidylcholine (PC)</t>
  </si>
  <si>
    <t>glycolithocholate sulfate*</t>
  </si>
  <si>
    <t>biliverdin</t>
  </si>
  <si>
    <t>oleoyl-arachidonoyl-glycerol (18:1/20:4) [1]*</t>
  </si>
  <si>
    <t>3-(4-hydroxyphenyl)lactate</t>
  </si>
  <si>
    <t>1-pentadecanoyl-2-docosahexaenoyl-GPC (15:0/22:6)*</t>
  </si>
  <si>
    <t>1-palmitoyl-GPE (16:0)</t>
  </si>
  <si>
    <t>1-docosahexaenoyl-GPC (22:6)*</t>
  </si>
  <si>
    <t>4-hydroxyglutamate</t>
  </si>
  <si>
    <t>Glutamate Metabolism</t>
  </si>
  <si>
    <t>linoleoyl-docosahexaenoyl-glycerol (18:2/22:6) [1]*</t>
  </si>
  <si>
    <t>cortisol</t>
  </si>
  <si>
    <t>stearoyl-arachidonoyl-glycerol (18:0/20:4) [1]*</t>
  </si>
  <si>
    <t>trimethylamine N-oxide</t>
  </si>
  <si>
    <t>Phospholipid Metabolism</t>
  </si>
  <si>
    <t>1-palmitoyl-2-arachidonoyl-GPI (16:0/20:4)*</t>
  </si>
  <si>
    <t>N-acetylglycine</t>
  </si>
  <si>
    <t>Glycine, Serine and Threonine Metabolism</t>
  </si>
  <si>
    <t>1-palmitoyl-GPG (16:0)*</t>
  </si>
  <si>
    <t>1-palmitoyl-2-oleoyl-GPI (16:0/18:1)*</t>
  </si>
  <si>
    <t>1-stearoyl-GPG (18:0)</t>
  </si>
  <si>
    <t>acisoga</t>
  </si>
  <si>
    <t>Polyamine Metabolism</t>
  </si>
  <si>
    <t>X-13729</t>
  </si>
  <si>
    <t>8-methoxykynurenate</t>
  </si>
  <si>
    <t>X-11299</t>
  </si>
  <si>
    <t>1-arachidonoyl-GPE (20:4n6)*</t>
  </si>
  <si>
    <t>docosadioate (C22-DC)</t>
  </si>
  <si>
    <t>4-cholesten-3-one</t>
  </si>
  <si>
    <t>hippurate</t>
  </si>
  <si>
    <t>1-palmitoleoyl-GPC (16:1)*</t>
  </si>
  <si>
    <t>1-linoleoyl-GPI (18:2)*</t>
  </si>
  <si>
    <t>2-arachidonoyl-GPE (20:4)*</t>
  </si>
  <si>
    <t>X-11378</t>
  </si>
  <si>
    <t>1-docosahexaenoyl-GPE (22:6)*</t>
  </si>
  <si>
    <t>cinnamoylglycine</t>
  </si>
  <si>
    <t>N-acetyl-isoputreanine</t>
  </si>
  <si>
    <t>1-linolenoyl-GPC (18:3)*</t>
  </si>
  <si>
    <t>N-acetylglutamine</t>
  </si>
  <si>
    <t>hexadecanedioate (C16-DC)</t>
  </si>
  <si>
    <t>propionylglycine</t>
  </si>
  <si>
    <t>Fatty Acid Metabolism (also BCAA Metabolism)</t>
  </si>
  <si>
    <t>2-myristoyl-GPC (14:0)*</t>
  </si>
  <si>
    <t>taurolithocholate 3-sulfate</t>
  </si>
  <si>
    <t>X-12906</t>
  </si>
  <si>
    <t>1-myristoyl-2-arachidonoyl-GPC (14:0/20:4)*</t>
  </si>
  <si>
    <t>X-12193</t>
  </si>
  <si>
    <t>N-palmitoyltaurine</t>
  </si>
  <si>
    <t>2-pyrrolidinone</t>
  </si>
  <si>
    <t>octadecanedioylcarnitine (C18-DC)*</t>
  </si>
  <si>
    <t>Fatty Acid Metabolism (Acyl Carnitine, Dicarboxylate)</t>
  </si>
  <si>
    <t>hexadecenedioate (C16:1-DC)*</t>
  </si>
  <si>
    <t>X-23662</t>
  </si>
  <si>
    <t>sphingomyelin (d17:2/16:0, d18:2/15:0)*</t>
  </si>
  <si>
    <t>Sphingomyelins</t>
  </si>
  <si>
    <t>1-myristoyl-GPC (14:0)</t>
  </si>
  <si>
    <t>indolin-2-one</t>
  </si>
  <si>
    <t>palmitoyl-oleoyl-glycerol (16:0/18:1) [2]*</t>
  </si>
  <si>
    <t>X-12306</t>
  </si>
  <si>
    <t>1-palmitoleoyl-GPE (16:1)*</t>
  </si>
  <si>
    <t>isoursodeoxycholate</t>
  </si>
  <si>
    <t>1-palmitoyl-GPI (16:0)</t>
  </si>
  <si>
    <t>1-oleoyl-GPE (18:1)</t>
  </si>
  <si>
    <t>N-oleoyltaurine</t>
  </si>
  <si>
    <t>1-palmitoyl-2-palmitoleoyl-GPC (16:0/16:1)*</t>
  </si>
  <si>
    <t>octadecenedioylcarnitine (C18:1-DC)*</t>
  </si>
  <si>
    <t>1-eicosapentaenoyl-GPE (20:5)*</t>
  </si>
  <si>
    <t>palmitoyl-oleoyl-glycerol (16:0/18:1) [1]*</t>
  </si>
  <si>
    <t>pregnenetriol sulfate*</t>
  </si>
  <si>
    <t>Pregnenolone Steroids</t>
  </si>
  <si>
    <t>2-linoleoyl-GPE (18:2)*</t>
  </si>
  <si>
    <t>myristoyl-linoleoyl-glycerol (14:0/18:2) [2]*</t>
  </si>
  <si>
    <t>2-naphthol sulfate</t>
  </si>
  <si>
    <t>X-24411</t>
  </si>
  <si>
    <t>p-cresol sulfate</t>
  </si>
  <si>
    <t>daidzein sulfate (2)</t>
  </si>
  <si>
    <t>(S)-3-hydroxybutyrylcarnitine</t>
  </si>
  <si>
    <t>Fatty Acid Metabolism (Acyl Carnitine, Hydroxy)</t>
  </si>
  <si>
    <t>nisinate (24:6n3)</t>
  </si>
  <si>
    <t>Long Chain Polyunsaturated Fatty Acid (n3 and n6)</t>
  </si>
  <si>
    <t>X-23659</t>
  </si>
  <si>
    <t>glycolithocholate</t>
  </si>
  <si>
    <t>X-21258</t>
  </si>
  <si>
    <t>X-23997</t>
  </si>
  <si>
    <t>X-18899</t>
  </si>
  <si>
    <t>X-21364</t>
  </si>
  <si>
    <t>cysteine-glutathione disulfide</t>
  </si>
  <si>
    <t>Glutathione Metabolism</t>
  </si>
  <si>
    <t>bilirubin degradation product, C17H20N2O5 (2)**</t>
  </si>
  <si>
    <t>1-linolenoyl-GPE (18:3)*</t>
  </si>
  <si>
    <t>1-myristoyl-2-palmitoyl-GPC (14:0/16:0)</t>
  </si>
  <si>
    <t>X-25420</t>
  </si>
  <si>
    <t>bilirubin degradation product, C17H20N2O5 (1)**</t>
  </si>
  <si>
    <t>N-lactoyl tyrosine</t>
  </si>
  <si>
    <t>Lactoyl Amino Acid</t>
  </si>
  <si>
    <t>p-cresol glucuronide*</t>
  </si>
  <si>
    <t>phenylacetate</t>
  </si>
  <si>
    <t>Phenylalanine Metabolism</t>
  </si>
  <si>
    <t>1-eicosapentaenoyl-GPC (20:5)*</t>
  </si>
  <si>
    <t>pregnenetriol disulfate*</t>
  </si>
  <si>
    <t>6-hydroxyindole sulfate</t>
  </si>
  <si>
    <t>glutarate (C5-DC)</t>
  </si>
  <si>
    <t>phenylacetylglutamine</t>
  </si>
  <si>
    <t>X-17351</t>
  </si>
  <si>
    <t>2-docosahexaenoyl-GPE (22:6)*</t>
  </si>
  <si>
    <t>X-21319</t>
  </si>
  <si>
    <t>3-indoxyl sulfate</t>
  </si>
  <si>
    <t>X-12543</t>
  </si>
  <si>
    <t>3-carboxy-4-methyl-5-propyl-2-furanpropanoate (CMPF)</t>
  </si>
  <si>
    <t>X-15486</t>
  </si>
  <si>
    <t>N-acetylcitrulline</t>
  </si>
  <si>
    <t>Urea cycle; Arginine and Proline Metabolism</t>
  </si>
  <si>
    <t>X-23782</t>
  </si>
  <si>
    <t>X-12283</t>
  </si>
  <si>
    <t>bilirubin (E,E)*</t>
  </si>
  <si>
    <t>X-17328</t>
  </si>
  <si>
    <t>docosahexaenoate (DHA; 22:6n3)</t>
  </si>
  <si>
    <t>17alpha-hydroxypregnenolone 3-sulfate</t>
  </si>
  <si>
    <t>N-acetylhistidine</t>
  </si>
  <si>
    <t>Histidine Metabolism</t>
  </si>
  <si>
    <t>X-11478</t>
  </si>
  <si>
    <t>1-palmitoyl-2-eicosapentaenoyl-GPE (16:0/20:5)*</t>
  </si>
  <si>
    <t>cis-3,4-methyleneheptanoylglycine</t>
  </si>
  <si>
    <t>Fatty Acid Metabolism (Acyl Glycine)</t>
  </si>
  <si>
    <t>octadecanedioate (C18-DC)</t>
  </si>
  <si>
    <t>N-lactoyl phenylalanine</t>
  </si>
  <si>
    <t>X-12707</t>
  </si>
  <si>
    <t>glycoursodeoxycholate</t>
  </si>
  <si>
    <t>X-16576</t>
  </si>
  <si>
    <t>eicosapentaenoate (EPA; 20:5n3)</t>
  </si>
  <si>
    <t>5alpha-pregnan-3beta,20alpha-diol disulfate</t>
  </si>
  <si>
    <t>1-stearoyl-2-dihomo-linolenoyl-GPE (18:0/20:3n3 or 6)*</t>
  </si>
  <si>
    <t>5alpha-pregnan-3beta,20alpha-diol monosulfate (2)</t>
  </si>
  <si>
    <t>7-methylguanine</t>
  </si>
  <si>
    <t>Nucleotide</t>
  </si>
  <si>
    <t>Purine Metabolism, Guanine containing</t>
  </si>
  <si>
    <t>1-palmitoyl-2-arachidonoyl-GPC (16:0/20:4n6)</t>
  </si>
  <si>
    <t>oleoyl-linoleoyl-glycerol (18:1/18:2) [2]</t>
  </si>
  <si>
    <t>X-11372</t>
  </si>
  <si>
    <t>2-arachidonoyl-GPC (20:4)*</t>
  </si>
  <si>
    <t>mannonate*</t>
  </si>
  <si>
    <t>1-palmitoyl-GPC (16:0)</t>
  </si>
  <si>
    <t>homoarginine</t>
  </si>
  <si>
    <t>thyroxine</t>
  </si>
  <si>
    <t>sphingomyelin (d18:2/24:2)*</t>
  </si>
  <si>
    <t>carnitine</t>
  </si>
  <si>
    <t>Carnitine Metabolism</t>
  </si>
  <si>
    <t>1-arachidonoyl-GPC (20:4n6)*</t>
  </si>
  <si>
    <t>N-stearoyltaurine</t>
  </si>
  <si>
    <t>oleoyl-linoleoyl-glycerol (18:1/18:2) [1]</t>
  </si>
  <si>
    <t>1-(1-enyl-palmitoyl)-2-docosahexaenoyl-GPE (P-16:0/22:6)*</t>
  </si>
  <si>
    <t>Plasmalogen</t>
  </si>
  <si>
    <t>2-keto-3-deoxy-gluconate</t>
  </si>
  <si>
    <t>flavin adenine dinucleotide (FAD)</t>
  </si>
  <si>
    <t>Riboflavin Metabolism</t>
  </si>
  <si>
    <t>2-palmitoyl-GPC (16:0)*</t>
  </si>
  <si>
    <t>palmitoyl-linoleoyl-glycerol (16:0/18:2) [2]*</t>
  </si>
  <si>
    <t>urate</t>
  </si>
  <si>
    <t>Purine Metabolism, (Hypo)Xanthine/Inosine containing</t>
  </si>
  <si>
    <t>1-oleoyl-GPC (18:1)</t>
  </si>
  <si>
    <t>argininate*</t>
  </si>
  <si>
    <t>2-oleoyl-GPC (18:1)*</t>
  </si>
  <si>
    <t>palmitoyl-arachidonoyl-glycerol (16:0/20:4) [2]*</t>
  </si>
  <si>
    <t>X-11787</t>
  </si>
  <si>
    <t>palmitoyl-linoleoyl-glycerol (16:0/18:2) [1]*</t>
  </si>
  <si>
    <t>1-oleoyl-2-docosapentaenoyl-GPC (18:1/22:5n6)*</t>
  </si>
  <si>
    <t>1-pentadecanoyl-GPC (15:0)*</t>
  </si>
  <si>
    <t>3-methylglutaconate</t>
  </si>
  <si>
    <t>1-palmitoyl-2-docosahexaenoyl-GPC (16:0/22:6)</t>
  </si>
  <si>
    <t>X-11315</t>
  </si>
  <si>
    <t>arachidoylcarnitine (C20)*</t>
  </si>
  <si>
    <t>Fatty Acid Metabolism (Acyl Carnitine, Long Chain Saturated)</t>
  </si>
  <si>
    <t>1-palmitoyl-2-stearoyl-GPC (16:0/18:0)</t>
  </si>
  <si>
    <t>glycerophosphoethanolamine</t>
  </si>
  <si>
    <t>oleoyl-oleoyl-glycerol (18:1/18:1) [1]*</t>
  </si>
  <si>
    <t>hypotaurine</t>
  </si>
  <si>
    <t>1-pentadecanoyl-2-arachidonoyl-GPC (15:0/20:4)*</t>
  </si>
  <si>
    <t>1-(1-enyl-stearoyl)-2-linoleoyl-GPC (P-18:0/18:2)*</t>
  </si>
  <si>
    <t>4-ethylcatechol sulfate</t>
  </si>
  <si>
    <t>X-21470</t>
  </si>
  <si>
    <t>2-docosahexaenoyl-GPC (22:6)*</t>
  </si>
  <si>
    <t>1-palmitoyl-2-arachidonoyl-GPE (16:0/20:4)*</t>
  </si>
  <si>
    <t>glycosyl-N-stearoyl-sphingosine (d18:1/18:0)</t>
  </si>
  <si>
    <t>Hexosylceramides (HCER)</t>
  </si>
  <si>
    <t>N6-acetyllysine</t>
  </si>
  <si>
    <t>Lysine Metabolism</t>
  </si>
  <si>
    <t>1-oleoyl-2-docosahexaenoyl-GPE (18:1/22:6)*</t>
  </si>
  <si>
    <t>arabitol/xylitol</t>
  </si>
  <si>
    <t>Carbohydrate</t>
  </si>
  <si>
    <t>Pentose Metabolism</t>
  </si>
  <si>
    <t>phenol sulfate</t>
  </si>
  <si>
    <t>1-eicosenoyl-GPC (20:1)*</t>
  </si>
  <si>
    <t>quinolinate</t>
  </si>
  <si>
    <t>Nicotinate and Nicotinamide Metabolism</t>
  </si>
  <si>
    <t>1-(1-enyl-palmitoyl)-2-arachidonoyl-GPC (P-16:0/20:4)*</t>
  </si>
  <si>
    <t>X-10458</t>
  </si>
  <si>
    <t>acetylcarnitine (C2)</t>
  </si>
  <si>
    <t>Fatty Acid Metabolism (Acyl Carnitine, Short Chain)</t>
  </si>
  <si>
    <t>kynurenine</t>
  </si>
  <si>
    <t>gamma-glutamylmethionine</t>
  </si>
  <si>
    <t>Gamma-glutamyl Amino Acid</t>
  </si>
  <si>
    <t>1-(1-enyl-stearoyl)-GPC (P-18:0)*</t>
  </si>
  <si>
    <t>Lysoplasmalogen</t>
  </si>
  <si>
    <t>1-(1-enyl-oleoyl)-GPC (P-18:1)*</t>
  </si>
  <si>
    <t>dimethylarginine (SDMA + ADMA)</t>
  </si>
  <si>
    <t>N6,N6,N6-trimethyllysine</t>
  </si>
  <si>
    <t>methionine</t>
  </si>
  <si>
    <t>X-17653</t>
  </si>
  <si>
    <t>glutamine</t>
  </si>
  <si>
    <t>1-erucoyl-GPC (22:1)*</t>
  </si>
  <si>
    <t>creatinine</t>
  </si>
  <si>
    <t>Creatine Metabolism</t>
  </si>
  <si>
    <t>phenyllactate (PLA)</t>
  </si>
  <si>
    <t>diacylglycerol (16:1/18:2 [2], 16:0/18:3 [1])*</t>
  </si>
  <si>
    <t>phenylalanine</t>
  </si>
  <si>
    <t>1-palmitoyl-2-linoleoyl-GPI (16:0/18:2)</t>
  </si>
  <si>
    <t>1-(1-enyl-stearoyl)-2-docosahexaenoyl-GPE (P-18:0/22:6)*</t>
  </si>
  <si>
    <t>X-24588</t>
  </si>
  <si>
    <t>alpha-hydroxyisovalerate</t>
  </si>
  <si>
    <t>hydroxypalmitoyl sphingomyelin (d18:1/16:0(OH))**</t>
  </si>
  <si>
    <t>4-hydroxycoumarin</t>
  </si>
  <si>
    <t>Drug - Cardiovascular</t>
  </si>
  <si>
    <t>glycosyl ceramide (d18:2/24:1, d18:1/24:2)*</t>
  </si>
  <si>
    <t>retinol (vitamin A)</t>
  </si>
  <si>
    <t>N-acetylcarnosine</t>
  </si>
  <si>
    <t>cystathionine</t>
  </si>
  <si>
    <t>1,2-dipalmitoyl-GPC (16:0/16:0)</t>
  </si>
  <si>
    <t>(S)-a-amino-omega-caprolactam</t>
  </si>
  <si>
    <t>margaroylcarnitine (C17)*</t>
  </si>
  <si>
    <t>imidazole propionate</t>
  </si>
  <si>
    <t>lysine</t>
  </si>
  <si>
    <t>1-(1-enyl-palmitoyl)-GPC (P-16:0)*</t>
  </si>
  <si>
    <t>beta-cryptoxanthin</t>
  </si>
  <si>
    <t>2-linoleoyl-GPC (18:2)*</t>
  </si>
  <si>
    <t>1-stearoyl-2-linoleoyl-GPI (18:0/18:2)</t>
  </si>
  <si>
    <t>X-26108</t>
  </si>
  <si>
    <t>1-(1-enyl-palmitoyl)-2-linoleoyl-GPE (P-16:0/18:2)*</t>
  </si>
  <si>
    <t>N6,N6-dimethyllysine</t>
  </si>
  <si>
    <t>pimeloylcarnitine/3-methyladipoylcarnitine (C7-DC)</t>
  </si>
  <si>
    <t>indolelactate</t>
  </si>
  <si>
    <t>2-oleoyl-GPE (18:1)*</t>
  </si>
  <si>
    <t>perfluorooctanesulfonate (PFOS)</t>
  </si>
  <si>
    <t>1-linoleoyl-GPC (18:2)</t>
  </si>
  <si>
    <t>1-(1-enyl-palmitoyl)-2-docosahexaenoyl-GPC (P-16:0/22:6)*</t>
  </si>
  <si>
    <t>tyrosine</t>
  </si>
  <si>
    <t>formiminoglutamate</t>
  </si>
  <si>
    <t>lignoceroyl sphingomyelin (d18:1/24:0)</t>
  </si>
  <si>
    <t>X-11470</t>
  </si>
  <si>
    <t>N-linoleoyltaurine*</t>
  </si>
  <si>
    <t>1-(1-enyl-stearoyl)-2-oleoyl-GPE (P-18:0/18:1)</t>
  </si>
  <si>
    <t>glycosyl-N-behenoyl-sphingadienine (d18:2/22:0)*</t>
  </si>
  <si>
    <t>indoleacetoylcarnitine*</t>
  </si>
  <si>
    <t>betaine</t>
  </si>
  <si>
    <t>N6-carbamoylthreonyladenosine</t>
  </si>
  <si>
    <t>Purine Metabolism, Adenine containing</t>
  </si>
  <si>
    <t>sphingomyelin (d18:2/14:0, d18:1/14:1)*</t>
  </si>
  <si>
    <t>3-methyl-2-oxobutyrate</t>
  </si>
  <si>
    <t>tryptophan</t>
  </si>
  <si>
    <t>erythronate*</t>
  </si>
  <si>
    <t>Aminosugar Metabolism</t>
  </si>
  <si>
    <t>gamma-glutamyltyrosine</t>
  </si>
  <si>
    <t>sphingomyelin (d18:2/24:1, d18:1/24:2)*</t>
  </si>
  <si>
    <t>N-oleoylserine</t>
  </si>
  <si>
    <t>1-linoleoyl-GPE (18:2)*</t>
  </si>
  <si>
    <t>gamma-glutamyl-alpha-lysine</t>
  </si>
  <si>
    <t>1-palmitoyl-2-pentadecanoyl-GPC (16:0/15:0)*</t>
  </si>
  <si>
    <t>glycosyl ceramide (d18:1/23:1, d17:1/24:1)*</t>
  </si>
  <si>
    <t>octadecenedioate (C18:1-DC)</t>
  </si>
  <si>
    <t>erythritol</t>
  </si>
  <si>
    <t>X-18922</t>
  </si>
  <si>
    <t>2-hydroxystearate</t>
  </si>
  <si>
    <t>Fatty Acid, Monohydroxy</t>
  </si>
  <si>
    <t>cystine</t>
  </si>
  <si>
    <t>imidazole lactate</t>
  </si>
  <si>
    <t>1-(1-enyl-stearoyl)-2-docosahexaenoyl-GPC (P-18:0/22:6)*</t>
  </si>
  <si>
    <t>N-palmitoylserine</t>
  </si>
  <si>
    <t>phosphate</t>
  </si>
  <si>
    <t>Energy</t>
  </si>
  <si>
    <t>Oxidative Phosphorylation</t>
  </si>
  <si>
    <t>sphingomyelin (d18:1/14:0, d16:1/16:0)*</t>
  </si>
  <si>
    <t>palmitoylcarnitine (C16)</t>
  </si>
  <si>
    <t>4-hydroxyphenylpyruvate</t>
  </si>
  <si>
    <t>gamma-glutamylphenylalanine</t>
  </si>
  <si>
    <t>1,7-dimethylurate</t>
  </si>
  <si>
    <t>1-palmitoyl-2-eicosapentaenoyl-GPC (16:0/20:5)*</t>
  </si>
  <si>
    <t>1-(1-enyl-stearoyl)-2-linoleoyl-GPE (P-18:0/18:2)*</t>
  </si>
  <si>
    <t>3-methoxytyrosine</t>
  </si>
  <si>
    <t>glycerol 3-phosphate</t>
  </si>
  <si>
    <t>Glycerolipid Metabolism</t>
  </si>
  <si>
    <t>cysteine</t>
  </si>
  <si>
    <t>linoleoyl ethanolamide</t>
  </si>
  <si>
    <t>undecanedioate (C11-DC)</t>
  </si>
  <si>
    <t>1-palmitoyl-2-oleoyl-GPC (16:0/18:1)</t>
  </si>
  <si>
    <t>1-cerotoyl-GPC (26:0)*</t>
  </si>
  <si>
    <t>cis-4-decenoylcarnitine (C10:1)</t>
  </si>
  <si>
    <t>Fatty Acid Metabolism (Acyl Carnitine, Monounsaturated)</t>
  </si>
  <si>
    <t>4-methyl-2-oxopentanoate</t>
  </si>
  <si>
    <t>octadecadienedioate (C18:2-DC)*</t>
  </si>
  <si>
    <t>sphingomyelin (d18:2/23:1)*</t>
  </si>
  <si>
    <t>1-(1-enyl-stearoyl)-2-oleoyl-GPC (P-18:0/18:1)</t>
  </si>
  <si>
    <t>2-hydroxylaurate</t>
  </si>
  <si>
    <t>X-21310</t>
  </si>
  <si>
    <t>gamma-glutamyltryptophan</t>
  </si>
  <si>
    <t>ethylmalonate</t>
  </si>
  <si>
    <t>urea</t>
  </si>
  <si>
    <t>X-11308</t>
  </si>
  <si>
    <t>eicosanedioate (C20-DC)</t>
  </si>
  <si>
    <t>carboxyethyl-GABA</t>
  </si>
  <si>
    <t>sphingomyelin (d18:2/16:0, d18:1/16:1)*</t>
  </si>
  <si>
    <t>3-hydroxypyridine sulfate</t>
  </si>
  <si>
    <t>Table S25: Summary of all statistics applied for comparison 1 (UC vs CLWH-EFV vs CLWH-LP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4"/>
      <color theme="0"/>
      <name val="Aptos Narrow"/>
      <family val="2"/>
      <scheme val="minor"/>
    </font>
    <font>
      <b/>
      <sz val="16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8" tint="-0.499984740745262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4" borderId="2" xfId="0" applyFont="1" applyFill="1" applyBorder="1"/>
    <xf numFmtId="0" fontId="1" fillId="4" borderId="3" xfId="0" applyFont="1" applyFill="1" applyBorder="1"/>
    <xf numFmtId="0" fontId="1" fillId="4" borderId="4" xfId="0" applyFont="1" applyFill="1" applyBorder="1"/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0" fillId="0" borderId="14" xfId="0" applyBorder="1"/>
    <xf numFmtId="0" fontId="0" fillId="0" borderId="5" xfId="0" applyBorder="1"/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12" xfId="0" applyBorder="1"/>
    <xf numFmtId="0" fontId="0" fillId="0" borderId="4" xfId="0" applyBorder="1"/>
    <xf numFmtId="0" fontId="0" fillId="0" borderId="3" xfId="0" applyBorder="1"/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2" xfId="0" applyBorder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4" borderId="6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ont>
        <color theme="8" tint="-0.499984740745262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1F598-EED9-47C9-B002-122720426478}">
  <sheetPr>
    <pageSetUpPr fitToPage="1"/>
  </sheetPr>
  <dimension ref="B1:P407"/>
  <sheetViews>
    <sheetView tabSelected="1" zoomScale="70" zoomScaleNormal="70" workbookViewId="0">
      <selection activeCell="B3" sqref="B3:N3"/>
    </sheetView>
  </sheetViews>
  <sheetFormatPr defaultRowHeight="14.4" x14ac:dyDescent="0.3"/>
  <cols>
    <col min="1" max="1" width="1.44140625" customWidth="1"/>
    <col min="2" max="2" width="11.77734375" style="33" customWidth="1"/>
    <col min="3" max="3" width="53.33203125" customWidth="1"/>
    <col min="4" max="4" width="30.109375" bestFit="1" customWidth="1"/>
    <col min="5" max="5" width="52.44140625" customWidth="1"/>
    <col min="6" max="6" width="12.109375" customWidth="1"/>
    <col min="8" max="8" width="16.77734375" bestFit="1" customWidth="1"/>
    <col min="9" max="9" width="15" bestFit="1" customWidth="1"/>
    <col min="10" max="10" width="22.21875" bestFit="1" customWidth="1"/>
    <col min="15" max="15" width="27.77734375" customWidth="1"/>
    <col min="16" max="16" width="34.33203125" style="9" bestFit="1" customWidth="1"/>
  </cols>
  <sheetData>
    <row r="1" spans="2:16" ht="14.4" customHeight="1" x14ac:dyDescent="0.3">
      <c r="B1" s="34" t="s">
        <v>499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2:16" ht="25.8" customHeight="1" x14ac:dyDescent="0.3">
      <c r="B2" s="34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2:16" ht="76.2" customHeight="1" x14ac:dyDescent="0.3">
      <c r="B3" s="36" t="s">
        <v>0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8"/>
      <c r="O3" s="39" t="s">
        <v>1</v>
      </c>
      <c r="P3" s="40"/>
    </row>
    <row r="4" spans="2:16" ht="22.2" customHeight="1" x14ac:dyDescent="0.3">
      <c r="B4" s="43" t="s">
        <v>2</v>
      </c>
      <c r="C4" s="45" t="s">
        <v>3</v>
      </c>
      <c r="D4" s="45" t="s">
        <v>4</v>
      </c>
      <c r="E4" s="47" t="s">
        <v>5</v>
      </c>
      <c r="F4" s="49" t="s">
        <v>6</v>
      </c>
      <c r="G4" s="50"/>
      <c r="H4" s="50"/>
      <c r="I4" s="51"/>
      <c r="J4" s="52" t="s">
        <v>7</v>
      </c>
      <c r="K4" s="54" t="s">
        <v>8</v>
      </c>
      <c r="L4" s="55"/>
      <c r="M4" s="55"/>
      <c r="N4" s="56"/>
      <c r="O4" s="41"/>
      <c r="P4" s="42"/>
    </row>
    <row r="5" spans="2:16" ht="22.2" customHeight="1" x14ac:dyDescent="0.3">
      <c r="B5" s="44"/>
      <c r="C5" s="46"/>
      <c r="D5" s="46"/>
      <c r="E5" s="48"/>
      <c r="F5" s="1" t="s">
        <v>9</v>
      </c>
      <c r="G5" s="2" t="s">
        <v>10</v>
      </c>
      <c r="H5" s="2" t="s">
        <v>11</v>
      </c>
      <c r="I5" s="3" t="s">
        <v>12</v>
      </c>
      <c r="J5" s="53"/>
      <c r="K5" s="4" t="s">
        <v>13</v>
      </c>
      <c r="L5" s="4" t="s">
        <v>14</v>
      </c>
      <c r="M5" s="5" t="s">
        <v>15</v>
      </c>
      <c r="N5" s="6" t="s">
        <v>16</v>
      </c>
      <c r="O5" s="6" t="s">
        <v>17</v>
      </c>
      <c r="P5" s="7" t="s">
        <v>18</v>
      </c>
    </row>
    <row r="6" spans="2:16" x14ac:dyDescent="0.3">
      <c r="B6" s="8">
        <v>100004083</v>
      </c>
      <c r="C6" s="9" t="s">
        <v>19</v>
      </c>
      <c r="D6" s="9" t="s">
        <v>20</v>
      </c>
      <c r="E6" t="s">
        <v>21</v>
      </c>
      <c r="F6" s="10">
        <v>1.3998920000000001E-34</v>
      </c>
      <c r="G6" s="11">
        <v>0.12788825000000001</v>
      </c>
      <c r="H6" s="11">
        <v>13.153</v>
      </c>
      <c r="I6" s="12">
        <v>4.814633333333334</v>
      </c>
      <c r="J6" s="13">
        <v>4</v>
      </c>
      <c r="K6">
        <v>-0.229454873</v>
      </c>
      <c r="L6">
        <v>0.50260120799999997</v>
      </c>
      <c r="M6" s="9">
        <v>-1.101619189</v>
      </c>
      <c r="N6" s="9"/>
      <c r="O6" s="14">
        <v>3.1807114902342799</v>
      </c>
      <c r="P6" s="15">
        <v>6.4925E-3</v>
      </c>
    </row>
    <row r="7" spans="2:16" x14ac:dyDescent="0.3">
      <c r="B7" s="8">
        <v>100001279</v>
      </c>
      <c r="C7" s="9" t="s">
        <v>22</v>
      </c>
      <c r="D7" s="9" t="s">
        <v>20</v>
      </c>
      <c r="E7" t="s">
        <v>21</v>
      </c>
      <c r="F7" s="10">
        <v>1.0494420000000001E-21</v>
      </c>
      <c r="G7" s="11">
        <v>8.9613804000000005E-2</v>
      </c>
      <c r="H7" s="11">
        <v>22.123999999999999</v>
      </c>
      <c r="I7" s="12">
        <v>3.9920333333333331</v>
      </c>
      <c r="J7" s="13">
        <v>4</v>
      </c>
      <c r="K7">
        <v>-0.34951816400000002</v>
      </c>
      <c r="L7">
        <v>0.60680274400000001</v>
      </c>
      <c r="M7" s="9">
        <v>-0.71338256600000005</v>
      </c>
      <c r="N7" s="9"/>
      <c r="O7" s="14">
        <v>2.9746122245437099</v>
      </c>
      <c r="P7" s="15">
        <v>3.7339000000000001E-3</v>
      </c>
    </row>
    <row r="8" spans="2:16" x14ac:dyDescent="0.3">
      <c r="B8" s="8">
        <v>100004084</v>
      </c>
      <c r="C8" s="9" t="s">
        <v>23</v>
      </c>
      <c r="D8" s="9" t="s">
        <v>20</v>
      </c>
      <c r="E8" t="s">
        <v>21</v>
      </c>
      <c r="F8" s="10">
        <v>3.3868010000000001E-21</v>
      </c>
      <c r="G8" s="11">
        <v>8.8299095999999994E-2</v>
      </c>
      <c r="H8" s="11">
        <v>13.500999999999999</v>
      </c>
      <c r="I8" s="12">
        <v>3.9512999999999998</v>
      </c>
      <c r="J8" s="13">
        <v>4</v>
      </c>
      <c r="K8">
        <v>-0.33941563899999999</v>
      </c>
      <c r="L8">
        <v>0.39903412900000002</v>
      </c>
      <c r="M8" s="9">
        <v>-0.70745088199999995</v>
      </c>
      <c r="N8" s="9"/>
      <c r="O8" s="14">
        <v>2.6339769954614001</v>
      </c>
      <c r="P8" s="15">
        <v>3.8049999999999998E-3</v>
      </c>
    </row>
    <row r="9" spans="2:16" x14ac:dyDescent="0.3">
      <c r="B9" s="8">
        <v>100004182</v>
      </c>
      <c r="C9" s="9" t="s">
        <v>24</v>
      </c>
      <c r="D9" s="9" t="s">
        <v>20</v>
      </c>
      <c r="E9" t="s">
        <v>21</v>
      </c>
      <c r="F9" s="10">
        <v>3.3244729999999998E-17</v>
      </c>
      <c r="G9" s="11">
        <v>6.6668036E-2</v>
      </c>
      <c r="H9" s="11">
        <v>4.4062999999999999</v>
      </c>
      <c r="I9" s="12">
        <v>3.3143333333333334</v>
      </c>
      <c r="J9" s="13">
        <v>4</v>
      </c>
      <c r="K9">
        <v>0.15977700850000001</v>
      </c>
      <c r="L9">
        <v>0.17322735340000001</v>
      </c>
      <c r="M9" s="9">
        <v>-1.0863953969</v>
      </c>
      <c r="N9" s="9"/>
      <c r="O9" s="14">
        <v>3.2542021237687599</v>
      </c>
      <c r="P9" s="15">
        <v>4.4587000000000003E-3</v>
      </c>
    </row>
    <row r="10" spans="2:16" x14ac:dyDescent="0.3">
      <c r="B10" s="8">
        <v>100001063</v>
      </c>
      <c r="C10" s="9" t="s">
        <v>25</v>
      </c>
      <c r="D10" s="9" t="s">
        <v>20</v>
      </c>
      <c r="E10" t="s">
        <v>21</v>
      </c>
      <c r="F10" s="10">
        <v>2.8302849999999999E-11</v>
      </c>
      <c r="G10" s="11">
        <v>6.3854560000000005E-2</v>
      </c>
      <c r="H10" s="11">
        <v>2.6577999999999999</v>
      </c>
      <c r="I10" s="12">
        <v>2.5466666666666664</v>
      </c>
      <c r="J10" s="13">
        <v>4</v>
      </c>
      <c r="K10">
        <v>-6.4245490000000002E-2</v>
      </c>
      <c r="L10">
        <v>0.52425601300000002</v>
      </c>
      <c r="M10" s="9">
        <v>-0.81795098399999999</v>
      </c>
      <c r="N10" s="9"/>
      <c r="O10" s="16"/>
      <c r="P10" s="17"/>
    </row>
    <row r="11" spans="2:16" x14ac:dyDescent="0.3">
      <c r="B11" s="8">
        <v>100001250</v>
      </c>
      <c r="C11" s="9" t="s">
        <v>26</v>
      </c>
      <c r="D11" s="9" t="s">
        <v>20</v>
      </c>
      <c r="E11" t="s">
        <v>27</v>
      </c>
      <c r="F11" s="10">
        <v>3.4158459999999998E-28</v>
      </c>
      <c r="G11" s="11">
        <v>0.10880854600000001</v>
      </c>
      <c r="H11" s="11">
        <v>12.103</v>
      </c>
      <c r="I11" s="12">
        <v>4.609</v>
      </c>
      <c r="J11" s="13">
        <v>4</v>
      </c>
      <c r="K11">
        <v>-0.29341464</v>
      </c>
      <c r="L11">
        <v>0.490320441</v>
      </c>
      <c r="M11" s="9">
        <v>-0.89416026199999998</v>
      </c>
      <c r="N11" s="9"/>
      <c r="O11" s="14">
        <v>2.6843095982438498</v>
      </c>
      <c r="P11" s="15">
        <v>6.5402000000000004E-3</v>
      </c>
    </row>
    <row r="12" spans="2:16" x14ac:dyDescent="0.3">
      <c r="B12" s="8">
        <v>100020214</v>
      </c>
      <c r="C12" s="9" t="s">
        <v>28</v>
      </c>
      <c r="D12" s="9" t="s">
        <v>20</v>
      </c>
      <c r="E12" t="s">
        <v>27</v>
      </c>
      <c r="F12" s="10">
        <v>1.2523280000000001E-27</v>
      </c>
      <c r="G12" s="11">
        <v>9.7978635999999994E-2</v>
      </c>
      <c r="H12" s="11">
        <v>6.8593000000000002</v>
      </c>
      <c r="I12" s="12">
        <v>4.2793999999999999</v>
      </c>
      <c r="J12" s="13">
        <v>4</v>
      </c>
      <c r="K12">
        <v>-0.19910118900000001</v>
      </c>
      <c r="L12">
        <v>0.378394377</v>
      </c>
      <c r="M12" s="9">
        <v>-1.099515622</v>
      </c>
      <c r="N12" s="9"/>
      <c r="O12" s="14">
        <v>2.9428709235739801</v>
      </c>
      <c r="P12" s="15">
        <v>5.4244999999999996E-3</v>
      </c>
    </row>
    <row r="13" spans="2:16" x14ac:dyDescent="0.3">
      <c r="B13" s="8">
        <v>100002126</v>
      </c>
      <c r="C13" s="9" t="s">
        <v>29</v>
      </c>
      <c r="D13" s="9" t="s">
        <v>20</v>
      </c>
      <c r="E13" t="s">
        <v>30</v>
      </c>
      <c r="F13" s="10">
        <v>1.6116250000000001E-10</v>
      </c>
      <c r="G13" s="11">
        <v>6.9104355000000006E-2</v>
      </c>
      <c r="H13" s="11">
        <v>3.4581</v>
      </c>
      <c r="I13" s="12">
        <v>3.0821333333333332</v>
      </c>
      <c r="J13" s="13">
        <v>4</v>
      </c>
      <c r="K13">
        <v>-0.44296457</v>
      </c>
      <c r="L13">
        <v>0.62998651000000006</v>
      </c>
      <c r="M13" s="9">
        <v>-0.45759841499999998</v>
      </c>
      <c r="N13" s="9"/>
      <c r="O13" s="11">
        <v>2.2955911492700598</v>
      </c>
      <c r="P13" s="17"/>
    </row>
    <row r="14" spans="2:16" x14ac:dyDescent="0.3">
      <c r="B14" s="8">
        <v>100001073</v>
      </c>
      <c r="C14" s="9" t="s">
        <v>31</v>
      </c>
      <c r="D14" s="9" t="s">
        <v>20</v>
      </c>
      <c r="E14" t="s">
        <v>30</v>
      </c>
      <c r="F14" s="10">
        <v>2.1348780000000001E-18</v>
      </c>
      <c r="G14" s="11">
        <v>0.12732949900000001</v>
      </c>
      <c r="H14" s="11">
        <v>0.10922999999999999</v>
      </c>
      <c r="I14" s="12">
        <v>3.8625000000000003</v>
      </c>
      <c r="J14" s="13">
        <v>4</v>
      </c>
      <c r="K14">
        <v>0.27140561299999999</v>
      </c>
      <c r="L14">
        <v>-0.85757448000000003</v>
      </c>
      <c r="M14" s="9">
        <v>0.22460000050000001</v>
      </c>
      <c r="N14" s="9"/>
      <c r="O14" s="14">
        <v>3.2887121907432499</v>
      </c>
      <c r="P14" s="15">
        <v>2.9072999999999998E-3</v>
      </c>
    </row>
    <row r="15" spans="2:16" x14ac:dyDescent="0.3">
      <c r="B15" s="8">
        <v>100002027</v>
      </c>
      <c r="C15" s="9" t="s">
        <v>32</v>
      </c>
      <c r="D15" s="9" t="s">
        <v>20</v>
      </c>
      <c r="E15" t="s">
        <v>30</v>
      </c>
      <c r="F15" s="10">
        <v>3.2507680000000001E-15</v>
      </c>
      <c r="G15" s="11">
        <v>0.123508628</v>
      </c>
      <c r="H15" s="11">
        <v>0.193</v>
      </c>
      <c r="I15" s="12">
        <v>3.3040333333333334</v>
      </c>
      <c r="J15" s="13">
        <v>4</v>
      </c>
      <c r="K15">
        <v>0.26724672700000002</v>
      </c>
      <c r="L15">
        <v>-0.99326543</v>
      </c>
      <c r="M15" s="9">
        <v>0.140643826</v>
      </c>
      <c r="N15" s="9"/>
      <c r="O15" s="14">
        <v>3.22148480410412</v>
      </c>
      <c r="P15" s="15">
        <v>3.1736999999999998E-3</v>
      </c>
    </row>
    <row r="16" spans="2:16" x14ac:dyDescent="0.3">
      <c r="B16" s="8">
        <v>100001287</v>
      </c>
      <c r="C16" s="9" t="s">
        <v>33</v>
      </c>
      <c r="D16" s="9" t="s">
        <v>20</v>
      </c>
      <c r="E16" t="s">
        <v>30</v>
      </c>
      <c r="F16" s="10">
        <v>3.3861470000000002E-15</v>
      </c>
      <c r="G16" s="11">
        <v>0.118447001</v>
      </c>
      <c r="H16" s="11">
        <v>0.14191999999999999</v>
      </c>
      <c r="I16" s="12">
        <v>3.4574333333333329</v>
      </c>
      <c r="J16" s="13">
        <v>4</v>
      </c>
      <c r="K16">
        <v>0.262891765</v>
      </c>
      <c r="L16">
        <v>-0.979943326</v>
      </c>
      <c r="M16" s="9">
        <v>0.137853857</v>
      </c>
      <c r="N16" s="9"/>
      <c r="O16" s="14">
        <v>3.1832648748221302</v>
      </c>
      <c r="P16" s="15">
        <v>3.094E-3</v>
      </c>
    </row>
    <row r="17" spans="2:16" x14ac:dyDescent="0.3">
      <c r="B17" s="8">
        <v>100001987</v>
      </c>
      <c r="C17" s="9" t="s">
        <v>34</v>
      </c>
      <c r="D17" s="9" t="s">
        <v>20</v>
      </c>
      <c r="E17" t="s">
        <v>30</v>
      </c>
      <c r="F17" s="10">
        <v>2.0732869999999999E-7</v>
      </c>
      <c r="G17" s="11">
        <v>0.10094494699999999</v>
      </c>
      <c r="H17" s="11">
        <v>0.16017999999999999</v>
      </c>
      <c r="I17" s="12">
        <v>2.2645</v>
      </c>
      <c r="J17" s="13">
        <v>4</v>
      </c>
      <c r="K17">
        <v>0.248347717</v>
      </c>
      <c r="L17">
        <v>-0.65077553099999996</v>
      </c>
      <c r="M17" s="9">
        <v>-0.1555455785</v>
      </c>
      <c r="N17" s="9"/>
      <c r="O17" s="14">
        <v>2.34105146050798</v>
      </c>
      <c r="P17" s="15">
        <v>1.0912999999999999E-3</v>
      </c>
    </row>
    <row r="18" spans="2:16" x14ac:dyDescent="0.3">
      <c r="B18" s="8">
        <v>100021331</v>
      </c>
      <c r="C18" s="9" t="s">
        <v>35</v>
      </c>
      <c r="D18" s="9" t="s">
        <v>36</v>
      </c>
      <c r="E18" t="s">
        <v>36</v>
      </c>
      <c r="F18" s="10">
        <v>9.580298E-30</v>
      </c>
      <c r="G18" s="11">
        <v>0.160328677</v>
      </c>
      <c r="H18" s="11">
        <v>5.6467000000000003E-2</v>
      </c>
      <c r="I18" s="12">
        <v>4.4573666666666663</v>
      </c>
      <c r="J18" s="13">
        <v>4</v>
      </c>
      <c r="K18">
        <v>0.32743701200000003</v>
      </c>
      <c r="L18">
        <v>-0.97473908499999995</v>
      </c>
      <c r="M18" s="9">
        <v>0.50521023549999999</v>
      </c>
      <c r="N18" s="9"/>
      <c r="O18" s="14">
        <v>3.7374622111711902</v>
      </c>
      <c r="P18" s="15">
        <v>8.2229999999999994E-3</v>
      </c>
    </row>
    <row r="19" spans="2:16" x14ac:dyDescent="0.3">
      <c r="B19" s="8">
        <v>100004635</v>
      </c>
      <c r="C19" s="9" t="s">
        <v>37</v>
      </c>
      <c r="D19" s="9" t="s">
        <v>38</v>
      </c>
      <c r="E19" t="s">
        <v>39</v>
      </c>
      <c r="F19" s="10">
        <v>4.238283E-10</v>
      </c>
      <c r="G19" s="11">
        <v>0.145398521</v>
      </c>
      <c r="H19" s="11">
        <v>2.2280000000000002</v>
      </c>
      <c r="I19" s="12">
        <v>2.7428333333333335</v>
      </c>
      <c r="J19" s="13">
        <v>4</v>
      </c>
      <c r="K19">
        <v>-0.41644063990000002</v>
      </c>
      <c r="L19">
        <v>0.65566501659999998</v>
      </c>
      <c r="M19" s="9">
        <v>-0.20847235729999999</v>
      </c>
      <c r="N19" s="9"/>
      <c r="O19" s="14">
        <v>2.86141742023363</v>
      </c>
      <c r="P19" s="15">
        <v>2.6825999999999998E-3</v>
      </c>
    </row>
    <row r="20" spans="2:16" x14ac:dyDescent="0.3">
      <c r="B20" s="8">
        <v>100001743</v>
      </c>
      <c r="C20" s="9" t="s">
        <v>40</v>
      </c>
      <c r="D20" s="9" t="s">
        <v>38</v>
      </c>
      <c r="E20" t="s">
        <v>41</v>
      </c>
      <c r="F20" s="10">
        <v>1.116005E-13</v>
      </c>
      <c r="G20" s="11">
        <v>6.1811010999999999E-2</v>
      </c>
      <c r="H20" s="11">
        <v>8.0701000000000001</v>
      </c>
      <c r="I20" s="12">
        <v>3.4005666666666667</v>
      </c>
      <c r="J20" s="13">
        <v>4</v>
      </c>
      <c r="K20">
        <v>3.8370000000000001E-2</v>
      </c>
      <c r="L20">
        <v>-0.1215512</v>
      </c>
      <c r="M20" s="9">
        <v>-0.95554125000000001</v>
      </c>
      <c r="N20" s="9"/>
      <c r="O20" s="14">
        <v>2.30903553998857</v>
      </c>
      <c r="P20" s="15">
        <v>1.4852000000000001E-3</v>
      </c>
    </row>
    <row r="21" spans="2:16" x14ac:dyDescent="0.3">
      <c r="B21" s="8">
        <v>100002568</v>
      </c>
      <c r="C21" s="9" t="s">
        <v>42</v>
      </c>
      <c r="D21" s="9" t="s">
        <v>43</v>
      </c>
      <c r="E21" t="s">
        <v>44</v>
      </c>
      <c r="F21" s="10">
        <v>1.0714400000000001E-17</v>
      </c>
      <c r="G21" s="11">
        <v>6.7357436000000007E-2</v>
      </c>
      <c r="H21" s="11">
        <v>7.1981000000000003E-2</v>
      </c>
      <c r="I21" s="12">
        <v>4.3103666666666669</v>
      </c>
      <c r="J21" s="13">
        <v>4</v>
      </c>
      <c r="K21">
        <v>-6.9422529999999996E-2</v>
      </c>
      <c r="L21">
        <v>-0.72243481099999995</v>
      </c>
      <c r="M21" s="9">
        <v>0.46156954550000001</v>
      </c>
      <c r="N21" s="9"/>
      <c r="O21" s="14">
        <v>2.78648312272189</v>
      </c>
      <c r="P21" s="15">
        <v>1.3029000000000001E-3</v>
      </c>
    </row>
    <row r="22" spans="2:16" x14ac:dyDescent="0.3">
      <c r="B22" s="8">
        <v>100005972</v>
      </c>
      <c r="C22" s="9" t="s">
        <v>45</v>
      </c>
      <c r="D22" s="9" t="s">
        <v>43</v>
      </c>
      <c r="E22" t="s">
        <v>46</v>
      </c>
      <c r="F22" s="10">
        <v>1.3075639999999999E-4</v>
      </c>
      <c r="G22" s="11">
        <v>6.2232539000000003E-2</v>
      </c>
      <c r="H22" s="11">
        <v>0.38094</v>
      </c>
      <c r="I22" s="12">
        <v>1.7020666666666668</v>
      </c>
      <c r="J22" s="13">
        <v>4</v>
      </c>
      <c r="K22">
        <v>0.32533032699999997</v>
      </c>
      <c r="L22">
        <v>-0.74033170199999998</v>
      </c>
      <c r="M22" s="9">
        <v>3.9364936500000003E-2</v>
      </c>
      <c r="N22" s="9"/>
      <c r="O22" s="16"/>
      <c r="P22" s="17"/>
    </row>
    <row r="23" spans="2:16" x14ac:dyDescent="0.3">
      <c r="B23" s="8">
        <v>100019794</v>
      </c>
      <c r="C23" s="9" t="s">
        <v>47</v>
      </c>
      <c r="D23" s="9" t="s">
        <v>20</v>
      </c>
      <c r="E23" t="s">
        <v>48</v>
      </c>
      <c r="F23" s="10">
        <v>3.0123380000000001E-18</v>
      </c>
      <c r="G23" s="11">
        <v>0.118578472</v>
      </c>
      <c r="H23" s="11">
        <v>0.2303</v>
      </c>
      <c r="I23" s="12">
        <v>3.5230333333333337</v>
      </c>
      <c r="J23" s="13">
        <v>4</v>
      </c>
      <c r="K23">
        <v>0.26901860300000002</v>
      </c>
      <c r="L23">
        <v>-0.73900770299999996</v>
      </c>
      <c r="M23" s="9">
        <v>0.31569210400000003</v>
      </c>
      <c r="N23" s="9"/>
      <c r="O23" s="14">
        <v>2.9867873324407599</v>
      </c>
      <c r="P23" s="15">
        <v>1.7254E-3</v>
      </c>
    </row>
    <row r="24" spans="2:16" x14ac:dyDescent="0.3">
      <c r="B24" s="8">
        <v>100002009</v>
      </c>
      <c r="C24" s="9" t="s">
        <v>49</v>
      </c>
      <c r="D24" s="9" t="s">
        <v>20</v>
      </c>
      <c r="E24" t="s">
        <v>50</v>
      </c>
      <c r="F24" s="10">
        <v>2.374159E-4</v>
      </c>
      <c r="G24" s="11">
        <v>6.140756E-2</v>
      </c>
      <c r="H24" s="11">
        <v>0.49852000000000002</v>
      </c>
      <c r="I24" s="12">
        <v>1.5333666666666668</v>
      </c>
      <c r="J24" s="13">
        <v>4</v>
      </c>
      <c r="K24">
        <v>0.28007277200000003</v>
      </c>
      <c r="L24">
        <v>-0.44830125500000001</v>
      </c>
      <c r="M24" s="9">
        <v>-2.5440265E-2</v>
      </c>
      <c r="N24" s="9"/>
      <c r="O24" s="16"/>
      <c r="P24" s="17"/>
    </row>
    <row r="25" spans="2:16" x14ac:dyDescent="0.3">
      <c r="B25" s="8">
        <v>100006370</v>
      </c>
      <c r="C25" s="9" t="s">
        <v>51</v>
      </c>
      <c r="D25" s="9" t="s">
        <v>20</v>
      </c>
      <c r="E25" t="s">
        <v>52</v>
      </c>
      <c r="F25" s="10">
        <v>1.54326E-15</v>
      </c>
      <c r="G25" s="11">
        <v>6.8350862999999998E-2</v>
      </c>
      <c r="H25" s="11">
        <v>2.6518999999999999</v>
      </c>
      <c r="I25" s="12">
        <v>2.8401666666666667</v>
      </c>
      <c r="J25" s="13">
        <v>4</v>
      </c>
      <c r="K25">
        <v>0.134493369</v>
      </c>
      <c r="L25">
        <v>0.120661723</v>
      </c>
      <c r="M25" s="9">
        <v>-0.92387760100000005</v>
      </c>
      <c r="N25" s="9"/>
      <c r="O25" s="14">
        <v>3.3556696365323702</v>
      </c>
      <c r="P25" s="15">
        <v>4.4596999999999996E-3</v>
      </c>
    </row>
    <row r="26" spans="2:16" x14ac:dyDescent="0.3">
      <c r="B26" s="8">
        <v>999924812</v>
      </c>
      <c r="C26" s="9" t="s">
        <v>53</v>
      </c>
      <c r="D26" s="9" t="s">
        <v>54</v>
      </c>
      <c r="E26" t="s">
        <v>54</v>
      </c>
      <c r="F26" s="10">
        <v>6.2594250000000002E-7</v>
      </c>
      <c r="G26" s="11">
        <v>0.102769104</v>
      </c>
      <c r="H26" s="11">
        <v>2.0314000000000001</v>
      </c>
      <c r="I26" s="12">
        <v>2.1747999999999998</v>
      </c>
      <c r="J26" s="13">
        <v>4</v>
      </c>
      <c r="K26">
        <v>-0.24290479400000001</v>
      </c>
      <c r="L26">
        <v>0.42477063100000001</v>
      </c>
      <c r="M26" s="9">
        <v>3.526029E-2</v>
      </c>
      <c r="N26" s="9"/>
      <c r="O26" s="16"/>
      <c r="P26" s="17"/>
    </row>
    <row r="27" spans="2:16" x14ac:dyDescent="0.3">
      <c r="B27" s="8">
        <v>999919141</v>
      </c>
      <c r="C27" s="9" t="s">
        <v>55</v>
      </c>
      <c r="D27" s="9" t="s">
        <v>54</v>
      </c>
      <c r="E27" t="s">
        <v>54</v>
      </c>
      <c r="F27" s="10">
        <v>1.8280999999999999E-15</v>
      </c>
      <c r="G27" s="11">
        <v>8.0665571000000005E-2</v>
      </c>
      <c r="H27" s="11">
        <v>2.3809999999999998</v>
      </c>
      <c r="I27" s="12">
        <v>2.7414666666666663</v>
      </c>
      <c r="J27" s="13">
        <v>4</v>
      </c>
      <c r="K27">
        <v>-0.277611416</v>
      </c>
      <c r="L27">
        <v>0.42767121400000002</v>
      </c>
      <c r="M27" s="9">
        <v>-0.36770710299999998</v>
      </c>
      <c r="N27" s="9"/>
      <c r="O27" s="14">
        <v>2.8911169703526798</v>
      </c>
      <c r="P27" s="15">
        <v>2.0744000000000001E-3</v>
      </c>
    </row>
    <row r="28" spans="2:16" x14ac:dyDescent="0.3">
      <c r="B28" s="8">
        <v>999923157</v>
      </c>
      <c r="C28" s="9" t="s">
        <v>56</v>
      </c>
      <c r="D28" s="9" t="s">
        <v>54</v>
      </c>
      <c r="E28" t="s">
        <v>54</v>
      </c>
      <c r="F28" s="10">
        <v>1.9880879999999999E-18</v>
      </c>
      <c r="G28" s="11">
        <v>6.3295808999999995E-2</v>
      </c>
      <c r="H28" s="11">
        <v>7.2525000000000004</v>
      </c>
      <c r="I28" s="12">
        <v>3.7866999999999997</v>
      </c>
      <c r="J28" s="13">
        <v>4</v>
      </c>
      <c r="K28">
        <v>-0.14188462299999999</v>
      </c>
      <c r="L28">
        <v>0.33839781699999999</v>
      </c>
      <c r="M28" s="9">
        <v>-0.91871025799999995</v>
      </c>
      <c r="N28" s="9"/>
      <c r="O28" s="16"/>
      <c r="P28" s="12">
        <v>1.7918000000000001E-3</v>
      </c>
    </row>
    <row r="29" spans="2:16" x14ac:dyDescent="0.3">
      <c r="B29" s="8">
        <v>999916935</v>
      </c>
      <c r="C29" s="9" t="s">
        <v>57</v>
      </c>
      <c r="D29" s="9" t="s">
        <v>54</v>
      </c>
      <c r="E29" t="s">
        <v>54</v>
      </c>
      <c r="F29" s="10">
        <v>1.9997830000000001E-17</v>
      </c>
      <c r="G29" s="11">
        <v>0.14865242400000001</v>
      </c>
      <c r="H29" s="11">
        <v>0.16198000000000001</v>
      </c>
      <c r="I29" s="12">
        <v>3.6957666666666662</v>
      </c>
      <c r="J29" s="13">
        <v>4</v>
      </c>
      <c r="K29">
        <v>0.342504315</v>
      </c>
      <c r="L29">
        <v>-0.82727603299999997</v>
      </c>
      <c r="M29" s="9">
        <v>0.246283851</v>
      </c>
      <c r="N29" s="9"/>
      <c r="O29" s="14">
        <v>3.3119421345888198</v>
      </c>
      <c r="P29" s="15">
        <v>4.6178E-3</v>
      </c>
    </row>
    <row r="30" spans="2:16" x14ac:dyDescent="0.3">
      <c r="B30" s="8">
        <v>999912456</v>
      </c>
      <c r="C30" s="9" t="s">
        <v>58</v>
      </c>
      <c r="D30" s="9" t="s">
        <v>54</v>
      </c>
      <c r="E30" t="s">
        <v>54</v>
      </c>
      <c r="F30" s="10">
        <v>5.7402289999999997E-4</v>
      </c>
      <c r="G30" s="11">
        <v>0.13227608900000001</v>
      </c>
      <c r="H30" s="11">
        <v>0.39750000000000002</v>
      </c>
      <c r="I30" s="12">
        <v>1.6082999999999998</v>
      </c>
      <c r="J30" s="13">
        <v>4</v>
      </c>
      <c r="K30">
        <v>0.45509832900000002</v>
      </c>
      <c r="L30">
        <v>-0.65845616100000004</v>
      </c>
      <c r="M30" s="9">
        <v>-0.13319914249999998</v>
      </c>
      <c r="N30" s="9"/>
      <c r="O30" s="16"/>
      <c r="P30" s="17"/>
    </row>
    <row r="31" spans="2:16" x14ac:dyDescent="0.3">
      <c r="B31" s="8">
        <v>999917357</v>
      </c>
      <c r="C31" s="9" t="s">
        <v>59</v>
      </c>
      <c r="D31" s="9" t="s">
        <v>54</v>
      </c>
      <c r="E31" t="s">
        <v>54</v>
      </c>
      <c r="F31" s="10">
        <v>4.010005E-26</v>
      </c>
      <c r="G31" s="11">
        <v>0.13082169299999999</v>
      </c>
      <c r="H31" s="11">
        <v>0.24134</v>
      </c>
      <c r="I31" s="12">
        <v>3.3052666666666668</v>
      </c>
      <c r="J31" s="13">
        <v>4</v>
      </c>
      <c r="K31">
        <v>0.22988995100000001</v>
      </c>
      <c r="L31">
        <v>-0.53348626300000002</v>
      </c>
      <c r="M31" s="9">
        <v>0.46503921599999998</v>
      </c>
      <c r="N31" s="9"/>
      <c r="O31" s="14">
        <v>3.2178165615787599</v>
      </c>
      <c r="P31" s="15">
        <v>4.5915000000000001E-3</v>
      </c>
    </row>
    <row r="32" spans="2:16" x14ac:dyDescent="0.3">
      <c r="B32" s="8">
        <v>999924556</v>
      </c>
      <c r="C32" s="9" t="s">
        <v>60</v>
      </c>
      <c r="D32" s="9" t="s">
        <v>54</v>
      </c>
      <c r="E32" t="s">
        <v>54</v>
      </c>
      <c r="F32" s="10">
        <v>1.8126150000000002E-21</v>
      </c>
      <c r="G32" s="11">
        <v>0.12792933400000001</v>
      </c>
      <c r="H32" s="11">
        <v>0.14480999999999999</v>
      </c>
      <c r="I32" s="12">
        <v>3.6616</v>
      </c>
      <c r="J32" s="13">
        <v>4</v>
      </c>
      <c r="K32">
        <v>0.27038141700000001</v>
      </c>
      <c r="L32">
        <v>-0.95147545300000003</v>
      </c>
      <c r="M32" s="9">
        <v>0.424779658</v>
      </c>
      <c r="N32" s="9"/>
      <c r="O32" s="14">
        <v>3.2116078445404002</v>
      </c>
      <c r="P32" s="15">
        <v>5.4257000000000003E-3</v>
      </c>
    </row>
    <row r="33" spans="2:16" x14ac:dyDescent="0.3">
      <c r="B33" s="8">
        <v>999924418</v>
      </c>
      <c r="C33" s="9" t="s">
        <v>61</v>
      </c>
      <c r="D33" s="9" t="s">
        <v>54</v>
      </c>
      <c r="E33" t="s">
        <v>54</v>
      </c>
      <c r="F33" s="10">
        <v>3.3310730000000002E-10</v>
      </c>
      <c r="G33" s="11">
        <v>6.7242398999999994E-2</v>
      </c>
      <c r="H33" s="11">
        <v>0.29632999999999998</v>
      </c>
      <c r="I33" s="12">
        <v>2.3528333333333333</v>
      </c>
      <c r="J33" s="13">
        <v>4</v>
      </c>
      <c r="K33">
        <v>0.31342335100000002</v>
      </c>
      <c r="L33">
        <v>-0.73799554249999999</v>
      </c>
      <c r="M33" s="9">
        <v>0.29659085315</v>
      </c>
      <c r="N33" s="9"/>
      <c r="O33" s="16"/>
      <c r="P33" s="17"/>
    </row>
    <row r="34" spans="2:16" x14ac:dyDescent="0.3">
      <c r="B34" s="8">
        <v>999926111</v>
      </c>
      <c r="C34" s="9" t="s">
        <v>62</v>
      </c>
      <c r="D34" s="9" t="s">
        <v>54</v>
      </c>
      <c r="E34" t="s">
        <v>54</v>
      </c>
      <c r="F34" s="10">
        <v>5.505266E-7</v>
      </c>
      <c r="G34" s="11">
        <v>6.2361544999999997E-2</v>
      </c>
      <c r="H34" s="11">
        <v>0.28164</v>
      </c>
      <c r="I34" s="12">
        <v>2.0042333333333335</v>
      </c>
      <c r="J34" s="13">
        <v>4</v>
      </c>
      <c r="K34">
        <v>0.27856402699999999</v>
      </c>
      <c r="L34">
        <v>-0.61427206999999995</v>
      </c>
      <c r="M34" s="9">
        <v>-7.0282571000000002E-2</v>
      </c>
      <c r="N34" s="9"/>
      <c r="O34" s="16"/>
      <c r="P34" s="17"/>
    </row>
    <row r="35" spans="2:16" x14ac:dyDescent="0.3">
      <c r="B35" s="18">
        <v>100002154</v>
      </c>
      <c r="C35" s="19" t="s">
        <v>63</v>
      </c>
      <c r="D35" s="19" t="s">
        <v>64</v>
      </c>
      <c r="E35" s="20" t="s">
        <v>65</v>
      </c>
      <c r="F35" s="21">
        <v>1.758169E-9</v>
      </c>
      <c r="G35" s="22">
        <v>8.5135579000000003E-2</v>
      </c>
      <c r="H35" s="22">
        <v>2.3464999999999998</v>
      </c>
      <c r="I35" s="23">
        <v>2.3129666666666666</v>
      </c>
      <c r="J35" s="24">
        <v>4</v>
      </c>
      <c r="K35" s="20">
        <v>0.197099002</v>
      </c>
      <c r="L35" s="20">
        <v>3.4549759999999998E-3</v>
      </c>
      <c r="M35" s="19">
        <v>-0.64969210550000001</v>
      </c>
      <c r="N35" s="19"/>
      <c r="O35" s="25">
        <v>2.53212134577111</v>
      </c>
      <c r="P35" s="26">
        <v>1.8782E-3</v>
      </c>
    </row>
    <row r="36" spans="2:16" x14ac:dyDescent="0.3">
      <c r="B36" s="8">
        <v>1135</v>
      </c>
      <c r="C36" s="9" t="s">
        <v>66</v>
      </c>
      <c r="D36" s="9" t="s">
        <v>20</v>
      </c>
      <c r="E36" t="s">
        <v>21</v>
      </c>
      <c r="F36" s="27">
        <v>6.4962250000000004E-4</v>
      </c>
      <c r="G36" s="11">
        <v>1.0874281E-2</v>
      </c>
      <c r="H36" s="11">
        <v>2.1555</v>
      </c>
      <c r="I36" s="12">
        <v>1.6832</v>
      </c>
      <c r="J36" s="13">
        <v>3</v>
      </c>
      <c r="K36">
        <v>3.0470879999999999E-3</v>
      </c>
      <c r="L36">
        <v>9.9017069999999992E-3</v>
      </c>
      <c r="M36" s="9">
        <v>-0.47877873249999997</v>
      </c>
      <c r="N36" s="9"/>
      <c r="O36" s="16"/>
      <c r="P36" s="17"/>
    </row>
    <row r="37" spans="2:16" x14ac:dyDescent="0.3">
      <c r="B37" s="8">
        <v>100006642</v>
      </c>
      <c r="C37" s="9" t="s">
        <v>67</v>
      </c>
      <c r="D37" s="9" t="s">
        <v>20</v>
      </c>
      <c r="E37" t="s">
        <v>21</v>
      </c>
      <c r="F37" s="10">
        <v>5.4656199999999997E-17</v>
      </c>
      <c r="G37" s="11">
        <v>5.8299917999999999E-2</v>
      </c>
      <c r="H37" s="11">
        <v>0.16433</v>
      </c>
      <c r="I37" s="12">
        <v>4.0642333333333331</v>
      </c>
      <c r="J37" s="13">
        <v>3</v>
      </c>
      <c r="K37">
        <v>-6.3803289999999999E-2</v>
      </c>
      <c r="L37">
        <v>-0.415237939</v>
      </c>
      <c r="M37" s="9">
        <v>0.92408878049999998</v>
      </c>
      <c r="N37" s="9"/>
      <c r="O37" s="11">
        <v>2.95579108105738</v>
      </c>
      <c r="P37" s="12">
        <v>3.9262000000000003E-3</v>
      </c>
    </row>
    <row r="38" spans="2:16" x14ac:dyDescent="0.3">
      <c r="B38" s="8">
        <v>100006644</v>
      </c>
      <c r="C38" s="9" t="s">
        <v>68</v>
      </c>
      <c r="D38" s="9" t="s">
        <v>20</v>
      </c>
      <c r="E38" t="s">
        <v>21</v>
      </c>
      <c r="F38" s="10">
        <v>3.9842190000000001E-15</v>
      </c>
      <c r="G38" s="11">
        <v>5.3986030999999997E-2</v>
      </c>
      <c r="H38" s="11">
        <v>0.10296</v>
      </c>
      <c r="I38" s="12">
        <v>4.6793666666666667</v>
      </c>
      <c r="J38" s="13">
        <v>3</v>
      </c>
      <c r="K38">
        <v>-0.160198538</v>
      </c>
      <c r="L38">
        <v>-0.34350674599999997</v>
      </c>
      <c r="M38" s="9">
        <v>0.93113307050000005</v>
      </c>
      <c r="N38" s="9"/>
      <c r="O38" s="11">
        <v>3.13054689641316</v>
      </c>
      <c r="P38" s="12">
        <v>2.0506000000000001E-3</v>
      </c>
    </row>
    <row r="39" spans="2:16" x14ac:dyDescent="0.3">
      <c r="B39" s="8">
        <v>100021712</v>
      </c>
      <c r="C39" s="9" t="s">
        <v>69</v>
      </c>
      <c r="D39" s="9" t="s">
        <v>20</v>
      </c>
      <c r="E39" t="s">
        <v>21</v>
      </c>
      <c r="F39" s="10">
        <v>1.582166E-15</v>
      </c>
      <c r="G39" s="11">
        <v>5.2716515999999998E-2</v>
      </c>
      <c r="H39" s="11">
        <v>0.10365000000000001</v>
      </c>
      <c r="I39" s="12">
        <v>4.2518000000000002</v>
      </c>
      <c r="J39" s="13">
        <v>3</v>
      </c>
      <c r="K39">
        <v>-9.3755843000000005E-2</v>
      </c>
      <c r="L39">
        <v>-0.81411100599999997</v>
      </c>
      <c r="M39" s="9">
        <v>0.81599072049999999</v>
      </c>
      <c r="N39" s="9"/>
      <c r="O39" s="11">
        <v>2.8892019835845302</v>
      </c>
      <c r="P39" s="12">
        <v>1.5001000000000001E-3</v>
      </c>
    </row>
    <row r="40" spans="2:16" x14ac:dyDescent="0.3">
      <c r="B40" s="8">
        <v>100000436</v>
      </c>
      <c r="C40" s="9" t="s">
        <v>70</v>
      </c>
      <c r="D40" s="9" t="s">
        <v>20</v>
      </c>
      <c r="E40" t="s">
        <v>21</v>
      </c>
      <c r="F40" s="10">
        <v>2.2794910000000002E-12</v>
      </c>
      <c r="G40" s="11">
        <v>4.7032867999999999E-2</v>
      </c>
      <c r="H40" s="11">
        <v>0.28567999999999999</v>
      </c>
      <c r="I40" s="12">
        <v>3.2677666666666667</v>
      </c>
      <c r="J40" s="13">
        <v>3</v>
      </c>
      <c r="K40">
        <v>-0.20775368799999999</v>
      </c>
      <c r="L40">
        <v>-0.25760691600000002</v>
      </c>
      <c r="M40" s="9">
        <v>0.80280273899999999</v>
      </c>
      <c r="N40" s="9"/>
      <c r="O40" s="11">
        <v>2.6787377194665001</v>
      </c>
      <c r="P40" s="17"/>
    </row>
    <row r="41" spans="2:16" x14ac:dyDescent="0.3">
      <c r="B41" s="8">
        <v>1668</v>
      </c>
      <c r="C41" s="9" t="s">
        <v>71</v>
      </c>
      <c r="D41" s="9" t="s">
        <v>20</v>
      </c>
      <c r="E41" t="s">
        <v>21</v>
      </c>
      <c r="F41" s="10">
        <v>9.3749839999999997E-11</v>
      </c>
      <c r="G41" s="11">
        <v>4.2958915E-2</v>
      </c>
      <c r="H41" s="11">
        <v>0.21365999999999999</v>
      </c>
      <c r="I41" s="12">
        <v>3.6610333333333336</v>
      </c>
      <c r="J41" s="13">
        <v>3</v>
      </c>
      <c r="K41">
        <v>-0.34118114240000003</v>
      </c>
      <c r="L41">
        <v>-0.349446863</v>
      </c>
      <c r="M41" s="9">
        <v>0.81447771845000005</v>
      </c>
      <c r="N41" s="9"/>
      <c r="O41" s="11">
        <v>2.5660052866145802</v>
      </c>
      <c r="P41" s="12">
        <v>1.6263E-3</v>
      </c>
    </row>
    <row r="42" spans="2:16" x14ac:dyDescent="0.3">
      <c r="B42" s="8">
        <v>302</v>
      </c>
      <c r="C42" s="9" t="s">
        <v>72</v>
      </c>
      <c r="D42" s="9" t="s">
        <v>20</v>
      </c>
      <c r="E42" t="s">
        <v>21</v>
      </c>
      <c r="F42" s="10">
        <v>3.5829149999999998E-8</v>
      </c>
      <c r="G42" s="11">
        <v>2.5065734999999999E-2</v>
      </c>
      <c r="H42" s="11">
        <v>0.49975999999999998</v>
      </c>
      <c r="I42" s="12">
        <v>1.885</v>
      </c>
      <c r="J42" s="13">
        <v>3</v>
      </c>
      <c r="K42">
        <v>6.5226390999999995E-2</v>
      </c>
      <c r="L42">
        <v>-0.175814418</v>
      </c>
      <c r="M42" s="9">
        <v>0.42055128899999999</v>
      </c>
      <c r="N42" s="9"/>
      <c r="O42" s="16"/>
      <c r="P42" s="17"/>
    </row>
    <row r="43" spans="2:16" x14ac:dyDescent="0.3">
      <c r="B43" s="8">
        <v>100001989</v>
      </c>
      <c r="C43" s="9" t="s">
        <v>73</v>
      </c>
      <c r="D43" s="9" t="s">
        <v>20</v>
      </c>
      <c r="E43" t="s">
        <v>21</v>
      </c>
      <c r="F43" s="10">
        <v>1.066001E-3</v>
      </c>
      <c r="G43" s="11">
        <v>0.122999178</v>
      </c>
      <c r="H43" s="11">
        <v>1.8117000000000001</v>
      </c>
      <c r="I43" s="12">
        <v>1.5071333333333332</v>
      </c>
      <c r="J43" s="13">
        <v>3</v>
      </c>
      <c r="K43">
        <v>0.37355236260000002</v>
      </c>
      <c r="L43">
        <v>-0.3334225656</v>
      </c>
      <c r="M43" s="9">
        <v>-0.73496202734999994</v>
      </c>
      <c r="N43" s="9"/>
      <c r="O43" s="16"/>
      <c r="P43" s="12">
        <v>1.4695000000000001E-3</v>
      </c>
    </row>
    <row r="44" spans="2:16" x14ac:dyDescent="0.3">
      <c r="B44" s="8">
        <v>1648</v>
      </c>
      <c r="C44" s="9" t="s">
        <v>74</v>
      </c>
      <c r="D44" s="9" t="s">
        <v>20</v>
      </c>
      <c r="E44" t="s">
        <v>27</v>
      </c>
      <c r="F44" s="10">
        <v>3.6881199999999998E-7</v>
      </c>
      <c r="G44" s="11">
        <v>4.6615447999999997E-2</v>
      </c>
      <c r="H44" s="11">
        <v>0.28609000000000001</v>
      </c>
      <c r="I44" s="12">
        <v>3.3004666666666669</v>
      </c>
      <c r="J44" s="13">
        <v>3</v>
      </c>
      <c r="K44">
        <v>-0.393264634</v>
      </c>
      <c r="L44">
        <v>-0.13340255300000001</v>
      </c>
      <c r="M44" s="9">
        <v>0.62774973649999999</v>
      </c>
      <c r="N44" s="9"/>
      <c r="O44" s="16"/>
      <c r="P44" s="17"/>
    </row>
    <row r="45" spans="2:16" x14ac:dyDescent="0.3">
      <c r="B45" s="8">
        <v>100009264</v>
      </c>
      <c r="C45" s="9" t="s">
        <v>75</v>
      </c>
      <c r="D45" s="9" t="s">
        <v>20</v>
      </c>
      <c r="E45" t="s">
        <v>27</v>
      </c>
      <c r="F45" s="10">
        <v>1.4372190000000001E-6</v>
      </c>
      <c r="G45" s="11">
        <v>4.5702547000000003E-2</v>
      </c>
      <c r="H45" s="11">
        <v>0.36802000000000001</v>
      </c>
      <c r="I45" s="12">
        <v>2.8162333333333334</v>
      </c>
      <c r="J45" s="13">
        <v>3</v>
      </c>
      <c r="K45">
        <v>-0.29551331800000002</v>
      </c>
      <c r="L45">
        <v>-6.8950158999999997E-2</v>
      </c>
      <c r="M45" s="9">
        <v>0.87787892849999993</v>
      </c>
      <c r="N45" s="9"/>
      <c r="O45" s="11">
        <v>2.40115695835875</v>
      </c>
      <c r="P45" s="17"/>
    </row>
    <row r="46" spans="2:16" x14ac:dyDescent="0.3">
      <c r="B46" s="8">
        <v>342</v>
      </c>
      <c r="C46" s="9" t="s">
        <v>76</v>
      </c>
      <c r="D46" s="9" t="s">
        <v>20</v>
      </c>
      <c r="E46" t="s">
        <v>27</v>
      </c>
      <c r="F46" s="10">
        <v>4.567065E-8</v>
      </c>
      <c r="G46" s="11">
        <v>2.8496302000000001E-2</v>
      </c>
      <c r="H46" s="11">
        <v>0.33640999999999999</v>
      </c>
      <c r="I46" s="12">
        <v>2.8391333333333333</v>
      </c>
      <c r="J46" s="13">
        <v>3</v>
      </c>
      <c r="K46">
        <v>-0.16853383799999999</v>
      </c>
      <c r="L46">
        <v>-0.28094006900000001</v>
      </c>
      <c r="M46" s="9">
        <v>0.57300120199999993</v>
      </c>
      <c r="N46" s="9"/>
      <c r="O46" s="11">
        <v>2.37879332130351</v>
      </c>
      <c r="P46" s="17"/>
    </row>
    <row r="47" spans="2:16" x14ac:dyDescent="0.3">
      <c r="B47" s="8">
        <v>100002152</v>
      </c>
      <c r="C47" s="9" t="s">
        <v>77</v>
      </c>
      <c r="D47" s="9" t="s">
        <v>20</v>
      </c>
      <c r="E47" t="s">
        <v>30</v>
      </c>
      <c r="F47" s="10">
        <v>1.02702E-8</v>
      </c>
      <c r="G47" s="11">
        <v>4.9728019999999998E-2</v>
      </c>
      <c r="H47" s="11">
        <v>3.6187999999999998</v>
      </c>
      <c r="I47" s="12">
        <v>2.6501333333333332</v>
      </c>
      <c r="J47" s="13">
        <v>3</v>
      </c>
      <c r="K47">
        <v>-0.30684750500000002</v>
      </c>
      <c r="L47">
        <v>0.56549293899999997</v>
      </c>
      <c r="M47" s="9">
        <v>-0.41928461</v>
      </c>
      <c r="N47" s="9"/>
      <c r="O47" s="16"/>
      <c r="P47" s="12">
        <v>1.0956E-3</v>
      </c>
    </row>
    <row r="48" spans="2:16" x14ac:dyDescent="0.3">
      <c r="B48" s="8">
        <v>100001992</v>
      </c>
      <c r="C48" s="9" t="s">
        <v>78</v>
      </c>
      <c r="D48" s="9" t="s">
        <v>20</v>
      </c>
      <c r="E48" t="s">
        <v>30</v>
      </c>
      <c r="F48" s="10">
        <v>3.6446330000000002E-9</v>
      </c>
      <c r="G48" s="11">
        <v>3.0760065999999999E-2</v>
      </c>
      <c r="H48" s="11">
        <v>0.27537</v>
      </c>
      <c r="I48" s="12">
        <v>2.7787000000000002</v>
      </c>
      <c r="J48" s="13">
        <v>3</v>
      </c>
      <c r="K48">
        <v>-0.11161454</v>
      </c>
      <c r="L48">
        <v>-0.48519410899999998</v>
      </c>
      <c r="M48" s="9">
        <v>0.37525068449999999</v>
      </c>
      <c r="N48" s="9"/>
      <c r="O48" s="16"/>
      <c r="P48" s="17"/>
    </row>
    <row r="49" spans="2:16" x14ac:dyDescent="0.3">
      <c r="B49" s="8">
        <v>100000792</v>
      </c>
      <c r="C49" s="9" t="s">
        <v>79</v>
      </c>
      <c r="D49" s="9" t="s">
        <v>20</v>
      </c>
      <c r="E49" t="s">
        <v>30</v>
      </c>
      <c r="F49" s="10">
        <v>7.3307010000000006E-8</v>
      </c>
      <c r="G49" s="11">
        <v>2.9060804999999999E-2</v>
      </c>
      <c r="H49" s="11">
        <v>0.39427000000000001</v>
      </c>
      <c r="I49" s="12">
        <v>2.3264999999999998</v>
      </c>
      <c r="J49" s="13">
        <v>3</v>
      </c>
      <c r="K49">
        <v>-2.9340043E-2</v>
      </c>
      <c r="L49">
        <v>-0.43178671400000002</v>
      </c>
      <c r="M49" s="9">
        <v>0.184993615</v>
      </c>
      <c r="N49" s="9"/>
      <c r="O49" s="16"/>
      <c r="P49" s="17"/>
    </row>
    <row r="50" spans="2:16" x14ac:dyDescent="0.3">
      <c r="B50" s="8">
        <v>100002028</v>
      </c>
      <c r="C50" s="9" t="s">
        <v>80</v>
      </c>
      <c r="D50" s="9" t="s">
        <v>20</v>
      </c>
      <c r="E50" t="s">
        <v>30</v>
      </c>
      <c r="F50" s="10">
        <v>1.704056E-6</v>
      </c>
      <c r="G50" s="11">
        <v>1.8935908000000001E-2</v>
      </c>
      <c r="H50" s="11">
        <v>0.37658999999999998</v>
      </c>
      <c r="I50" s="12">
        <v>2.2583666666666669</v>
      </c>
      <c r="J50" s="13">
        <v>3</v>
      </c>
      <c r="K50">
        <v>-0.112105266</v>
      </c>
      <c r="L50">
        <v>-0.33578603099999998</v>
      </c>
      <c r="M50" s="9">
        <v>0.2314955055</v>
      </c>
      <c r="N50" s="9"/>
      <c r="O50" s="16"/>
      <c r="P50" s="17"/>
    </row>
    <row r="51" spans="2:16" x14ac:dyDescent="0.3">
      <c r="B51" s="8">
        <v>100022006</v>
      </c>
      <c r="C51" s="9" t="s">
        <v>81</v>
      </c>
      <c r="D51" s="9" t="s">
        <v>36</v>
      </c>
      <c r="E51" t="s">
        <v>36</v>
      </c>
      <c r="F51" s="10">
        <v>7.661737E-14</v>
      </c>
      <c r="G51" s="11">
        <v>5.8494658999999997E-2</v>
      </c>
      <c r="H51" s="11">
        <v>0.48254999999999998</v>
      </c>
      <c r="I51" s="12">
        <v>2.3309666666666669</v>
      </c>
      <c r="J51" s="13">
        <v>3</v>
      </c>
      <c r="K51">
        <v>7.8365246E-2</v>
      </c>
      <c r="L51">
        <v>-0.37776860600000001</v>
      </c>
      <c r="M51" s="9">
        <v>0.21729836800000002</v>
      </c>
      <c r="N51" s="9"/>
      <c r="O51" s="11">
        <v>2.9573441621270602</v>
      </c>
      <c r="P51" s="12">
        <v>1.3707999999999999E-3</v>
      </c>
    </row>
    <row r="52" spans="2:16" x14ac:dyDescent="0.3">
      <c r="B52" s="8">
        <v>100022014</v>
      </c>
      <c r="C52" s="9" t="s">
        <v>82</v>
      </c>
      <c r="D52" s="9" t="s">
        <v>36</v>
      </c>
      <c r="E52" t="s">
        <v>36</v>
      </c>
      <c r="F52" s="10">
        <v>4.1724950000000002E-8</v>
      </c>
      <c r="G52" s="11">
        <v>3.9886605999999998E-2</v>
      </c>
      <c r="H52" s="11">
        <v>0.44990999999999998</v>
      </c>
      <c r="I52" s="12">
        <v>1.8340333333333334</v>
      </c>
      <c r="J52" s="13">
        <v>3</v>
      </c>
      <c r="K52">
        <v>0.1245325</v>
      </c>
      <c r="L52">
        <v>-0.28993903110000002</v>
      </c>
      <c r="M52" s="9">
        <v>0.19659011835000001</v>
      </c>
      <c r="N52" s="9"/>
      <c r="O52" s="16"/>
      <c r="P52" s="17"/>
    </row>
    <row r="53" spans="2:16" x14ac:dyDescent="0.3">
      <c r="B53" s="8">
        <v>100022003</v>
      </c>
      <c r="C53" s="9" t="s">
        <v>83</v>
      </c>
      <c r="D53" s="9" t="s">
        <v>36</v>
      </c>
      <c r="E53" t="s">
        <v>36</v>
      </c>
      <c r="F53" s="10">
        <v>7.280217E-8</v>
      </c>
      <c r="G53" s="11">
        <v>3.6091208E-2</v>
      </c>
      <c r="H53" s="11">
        <v>0.38901999999999998</v>
      </c>
      <c r="I53" s="12">
        <v>2.1088333333333331</v>
      </c>
      <c r="J53" s="13">
        <v>3</v>
      </c>
      <c r="K53">
        <v>0.13114300970000001</v>
      </c>
      <c r="L53">
        <v>-0.3504851618</v>
      </c>
      <c r="M53" s="9">
        <v>9.2248328649999989E-2</v>
      </c>
      <c r="N53" s="9"/>
      <c r="O53" s="16"/>
      <c r="P53" s="17"/>
    </row>
    <row r="54" spans="2:16" x14ac:dyDescent="0.3">
      <c r="B54" s="8">
        <v>100022004</v>
      </c>
      <c r="C54" s="9" t="s">
        <v>84</v>
      </c>
      <c r="D54" s="9" t="s">
        <v>36</v>
      </c>
      <c r="E54" t="s">
        <v>36</v>
      </c>
      <c r="F54" s="10">
        <v>3.6966279999999998E-7</v>
      </c>
      <c r="G54" s="11">
        <v>3.3882497999999997E-2</v>
      </c>
      <c r="H54" s="11">
        <v>0.45496999999999999</v>
      </c>
      <c r="I54" s="12">
        <v>1.91</v>
      </c>
      <c r="J54" s="13">
        <v>3</v>
      </c>
      <c r="K54">
        <v>9.1289424600000002E-2</v>
      </c>
      <c r="L54">
        <v>-0.4021610551</v>
      </c>
      <c r="M54" s="9">
        <v>2.1300743999999993E-3</v>
      </c>
      <c r="N54" s="9"/>
      <c r="O54" s="16"/>
      <c r="P54" s="17"/>
    </row>
    <row r="55" spans="2:16" x14ac:dyDescent="0.3">
      <c r="B55" s="8">
        <v>100022015</v>
      </c>
      <c r="C55" s="9" t="s">
        <v>85</v>
      </c>
      <c r="D55" s="9" t="s">
        <v>36</v>
      </c>
      <c r="E55" t="s">
        <v>36</v>
      </c>
      <c r="F55" s="10">
        <v>3.6755819999999999E-6</v>
      </c>
      <c r="G55" s="11">
        <v>3.0226787000000001E-2</v>
      </c>
      <c r="H55" s="11">
        <v>0.37324000000000002</v>
      </c>
      <c r="I55" s="12">
        <v>1.9468666666666667</v>
      </c>
      <c r="J55" s="13">
        <v>3</v>
      </c>
      <c r="K55">
        <v>0.154800462</v>
      </c>
      <c r="L55">
        <v>-0.29859117000000002</v>
      </c>
      <c r="M55" s="9">
        <v>0.17772544099999998</v>
      </c>
      <c r="N55" s="9"/>
      <c r="O55" s="16"/>
      <c r="P55" s="17"/>
    </row>
    <row r="56" spans="2:16" x14ac:dyDescent="0.3">
      <c r="B56" s="8">
        <v>100020261</v>
      </c>
      <c r="C56" s="9" t="s">
        <v>86</v>
      </c>
      <c r="D56" s="9" t="s">
        <v>36</v>
      </c>
      <c r="E56" t="s">
        <v>36</v>
      </c>
      <c r="F56" s="27">
        <v>3.2474930000000002E-3</v>
      </c>
      <c r="G56" s="11">
        <v>7.3952339999999997E-3</v>
      </c>
      <c r="H56" s="11">
        <v>0.43503999999999998</v>
      </c>
      <c r="I56" s="12">
        <v>1.7156333333333336</v>
      </c>
      <c r="J56" s="13">
        <v>3</v>
      </c>
      <c r="K56">
        <v>-0.198821044</v>
      </c>
      <c r="L56">
        <v>-0.28774044300000001</v>
      </c>
      <c r="M56" s="9">
        <v>0.21286608950000002</v>
      </c>
      <c r="N56" s="9"/>
      <c r="O56" s="16"/>
      <c r="P56" s="17"/>
    </row>
    <row r="57" spans="2:16" x14ac:dyDescent="0.3">
      <c r="B57" s="8">
        <v>100021726</v>
      </c>
      <c r="C57" s="9" t="s">
        <v>87</v>
      </c>
      <c r="D57" s="9" t="s">
        <v>36</v>
      </c>
      <c r="E57" t="s">
        <v>36</v>
      </c>
      <c r="F57" s="27">
        <v>2.7245350000000002E-2</v>
      </c>
      <c r="G57" s="11">
        <v>4.2091209999999997E-3</v>
      </c>
      <c r="H57" s="11">
        <v>0.49580999999999997</v>
      </c>
      <c r="I57" s="12">
        <v>1.3130333333333333</v>
      </c>
      <c r="J57" s="13">
        <v>3</v>
      </c>
      <c r="K57">
        <v>3.1449713999999997E-2</v>
      </c>
      <c r="L57">
        <v>-7.5529401999999995E-2</v>
      </c>
      <c r="M57" s="9">
        <v>0.13368739900000001</v>
      </c>
      <c r="N57" s="9"/>
      <c r="O57" s="16"/>
      <c r="P57" s="17"/>
    </row>
    <row r="58" spans="2:16" x14ac:dyDescent="0.3">
      <c r="B58" s="8">
        <v>100006378</v>
      </c>
      <c r="C58" s="9" t="s">
        <v>88</v>
      </c>
      <c r="D58" s="9" t="s">
        <v>38</v>
      </c>
      <c r="E58" t="s">
        <v>41</v>
      </c>
      <c r="F58" s="27">
        <v>1.9259489999999999E-4</v>
      </c>
      <c r="G58" s="11">
        <v>1.3161872999999999E-2</v>
      </c>
      <c r="H58" s="11">
        <v>2.5202</v>
      </c>
      <c r="I58" s="12">
        <v>1.4732666666666667</v>
      </c>
      <c r="J58" s="13">
        <v>3</v>
      </c>
      <c r="K58">
        <v>-1.7280828000000002E-2</v>
      </c>
      <c r="L58">
        <v>9.7756490000000008E-3</v>
      </c>
      <c r="M58" s="9">
        <v>-0.70276121499999999</v>
      </c>
      <c r="N58" s="9"/>
      <c r="O58" s="16"/>
      <c r="P58" s="17"/>
    </row>
    <row r="59" spans="2:16" x14ac:dyDescent="0.3">
      <c r="B59" s="8">
        <v>100009042</v>
      </c>
      <c r="C59" s="9" t="s">
        <v>89</v>
      </c>
      <c r="D59" s="9" t="s">
        <v>38</v>
      </c>
      <c r="E59" t="s">
        <v>41</v>
      </c>
      <c r="F59" s="10">
        <v>1.962198E-6</v>
      </c>
      <c r="G59" s="11">
        <v>5.0035333000000001E-2</v>
      </c>
      <c r="H59" s="11">
        <v>0.41281000000000001</v>
      </c>
      <c r="I59" s="12">
        <v>1.9456999999999998</v>
      </c>
      <c r="J59" s="13">
        <v>3</v>
      </c>
      <c r="K59">
        <v>0.22604844700000001</v>
      </c>
      <c r="L59">
        <v>-0.39726550599999999</v>
      </c>
      <c r="M59" s="9">
        <v>0.167395128</v>
      </c>
      <c r="N59" s="9"/>
      <c r="O59" s="16"/>
      <c r="P59" s="17"/>
    </row>
    <row r="60" spans="2:16" x14ac:dyDescent="0.3">
      <c r="B60" s="8">
        <v>100004634</v>
      </c>
      <c r="C60" s="9" t="s">
        <v>90</v>
      </c>
      <c r="D60" s="9" t="s">
        <v>38</v>
      </c>
      <c r="E60" t="s">
        <v>91</v>
      </c>
      <c r="F60" s="10">
        <v>7.7565299999999995E-4</v>
      </c>
      <c r="G60" s="11">
        <v>6.1235826E-2</v>
      </c>
      <c r="H60" s="11">
        <v>1.3182</v>
      </c>
      <c r="I60" s="12">
        <v>1.1317333333333333</v>
      </c>
      <c r="J60" s="13">
        <v>3</v>
      </c>
      <c r="K60">
        <v>-0.11066045100000001</v>
      </c>
      <c r="L60">
        <v>0.26742800500000002</v>
      </c>
      <c r="M60" s="9">
        <v>9.1318393999999997E-2</v>
      </c>
      <c r="N60" s="9"/>
      <c r="O60" s="16"/>
      <c r="P60" s="17"/>
    </row>
    <row r="61" spans="2:16" x14ac:dyDescent="0.3">
      <c r="B61" s="8">
        <v>100005977</v>
      </c>
      <c r="C61" s="9" t="s">
        <v>92</v>
      </c>
      <c r="D61" s="9" t="s">
        <v>43</v>
      </c>
      <c r="E61" t="s">
        <v>46</v>
      </c>
      <c r="F61" s="27">
        <v>5.3448310000000002E-4</v>
      </c>
      <c r="G61" s="11">
        <v>9.9457680000000007E-3</v>
      </c>
      <c r="H61" s="11">
        <v>0.33484000000000003</v>
      </c>
      <c r="I61" s="12">
        <v>1.8869</v>
      </c>
      <c r="J61" s="13">
        <v>3</v>
      </c>
      <c r="K61">
        <v>3.9801324999999999E-2</v>
      </c>
      <c r="L61">
        <v>-0.63699181000000005</v>
      </c>
      <c r="M61" s="9">
        <v>0.30259033000000002</v>
      </c>
      <c r="N61" s="9"/>
      <c r="O61" s="16"/>
      <c r="P61" s="17"/>
    </row>
    <row r="62" spans="2:16" x14ac:dyDescent="0.3">
      <c r="B62" s="8">
        <v>100002825</v>
      </c>
      <c r="C62" s="9" t="s">
        <v>93</v>
      </c>
      <c r="D62" s="9" t="s">
        <v>43</v>
      </c>
      <c r="E62" t="s">
        <v>94</v>
      </c>
      <c r="F62" s="10">
        <v>9.6195410000000001E-11</v>
      </c>
      <c r="G62" s="11">
        <v>0.122801972</v>
      </c>
      <c r="H62" s="11">
        <v>1.2541</v>
      </c>
      <c r="I62" s="12">
        <v>1.1817</v>
      </c>
      <c r="J62" s="13">
        <v>3</v>
      </c>
      <c r="K62">
        <v>0.14501414400000001</v>
      </c>
      <c r="L62">
        <v>-0.40751501600000001</v>
      </c>
      <c r="M62" s="9">
        <v>-1.28939025E-2</v>
      </c>
      <c r="N62" s="9"/>
      <c r="O62" s="16"/>
      <c r="P62" s="12">
        <v>2.0370000000000002E-3</v>
      </c>
    </row>
    <row r="63" spans="2:16" x14ac:dyDescent="0.3">
      <c r="B63" s="8">
        <v>100015967</v>
      </c>
      <c r="C63" s="9" t="s">
        <v>95</v>
      </c>
      <c r="D63" s="9" t="s">
        <v>43</v>
      </c>
      <c r="E63" t="s">
        <v>94</v>
      </c>
      <c r="F63" s="10">
        <v>4.2632410000000001E-11</v>
      </c>
      <c r="G63" s="11">
        <v>7.5840591999999998E-2</v>
      </c>
      <c r="H63" s="11">
        <v>0.64154</v>
      </c>
      <c r="I63" s="12">
        <v>1.7242666666666666</v>
      </c>
      <c r="J63" s="13">
        <v>3</v>
      </c>
      <c r="K63">
        <v>0.1700215564</v>
      </c>
      <c r="L63">
        <v>-0.3681145092</v>
      </c>
      <c r="M63" s="9">
        <v>0.1248233399</v>
      </c>
      <c r="N63" s="9"/>
      <c r="O63" s="11">
        <v>2.53279511787346</v>
      </c>
      <c r="P63" s="12">
        <v>1.5039999999999999E-3</v>
      </c>
    </row>
    <row r="64" spans="2:16" x14ac:dyDescent="0.3">
      <c r="B64" s="8">
        <v>100015971</v>
      </c>
      <c r="C64" s="9" t="s">
        <v>96</v>
      </c>
      <c r="D64" s="9" t="s">
        <v>20</v>
      </c>
      <c r="E64" t="s">
        <v>97</v>
      </c>
      <c r="F64" s="10">
        <v>2.2828279999999999E-11</v>
      </c>
      <c r="G64" s="11">
        <v>4.2138865999999997E-2</v>
      </c>
      <c r="H64" s="11">
        <v>0.4446</v>
      </c>
      <c r="I64" s="12">
        <v>2.1177000000000001</v>
      </c>
      <c r="J64" s="13">
        <v>3</v>
      </c>
      <c r="K64">
        <v>0.150038594</v>
      </c>
      <c r="L64">
        <v>-0.22651798100000001</v>
      </c>
      <c r="M64" s="9">
        <v>0.41795451500000003</v>
      </c>
      <c r="N64" s="9"/>
      <c r="O64" s="16"/>
      <c r="P64" s="17"/>
    </row>
    <row r="65" spans="2:16" x14ac:dyDescent="0.3">
      <c r="B65" s="8">
        <v>100022127</v>
      </c>
      <c r="C65" s="9" t="s">
        <v>98</v>
      </c>
      <c r="D65" s="9" t="s">
        <v>20</v>
      </c>
      <c r="E65" t="s">
        <v>97</v>
      </c>
      <c r="F65" s="10">
        <v>7.6896680000000002E-7</v>
      </c>
      <c r="G65" s="11">
        <v>2.0203780000000001E-2</v>
      </c>
      <c r="H65" s="11">
        <v>0.41932999999999998</v>
      </c>
      <c r="I65" s="12">
        <v>1.9471333333333334</v>
      </c>
      <c r="J65" s="13">
        <v>3</v>
      </c>
      <c r="K65">
        <v>9.1254984999999997E-2</v>
      </c>
      <c r="L65">
        <v>-0.115761329</v>
      </c>
      <c r="M65" s="9">
        <v>0.52592272100000004</v>
      </c>
      <c r="N65" s="9"/>
      <c r="O65" s="16"/>
      <c r="P65" s="17"/>
    </row>
    <row r="66" spans="2:16" x14ac:dyDescent="0.3">
      <c r="B66" s="8">
        <v>100009278</v>
      </c>
      <c r="C66" s="9" t="s">
        <v>99</v>
      </c>
      <c r="D66" s="9" t="s">
        <v>20</v>
      </c>
      <c r="E66" t="s">
        <v>100</v>
      </c>
      <c r="F66" s="27">
        <v>7.06516E-3</v>
      </c>
      <c r="G66" s="11">
        <v>7.6589980000000002E-3</v>
      </c>
      <c r="H66" s="11">
        <v>0.42075000000000001</v>
      </c>
      <c r="I66" s="12">
        <v>1.5248999999999999</v>
      </c>
      <c r="J66" s="13">
        <v>3</v>
      </c>
      <c r="K66">
        <v>-0.13604529000000001</v>
      </c>
      <c r="L66">
        <v>-0.18608691199999999</v>
      </c>
      <c r="M66" s="9">
        <v>0.193099245</v>
      </c>
      <c r="N66" s="9"/>
      <c r="O66" s="16"/>
      <c r="P66" s="17"/>
    </row>
    <row r="67" spans="2:16" x14ac:dyDescent="0.3">
      <c r="B67" s="8">
        <v>1488</v>
      </c>
      <c r="C67" s="9" t="s">
        <v>101</v>
      </c>
      <c r="D67" s="9" t="s">
        <v>20</v>
      </c>
      <c r="E67" t="s">
        <v>102</v>
      </c>
      <c r="F67" s="10">
        <v>2.8297119999999999E-3</v>
      </c>
      <c r="G67" s="11">
        <v>2.0557108000000001E-2</v>
      </c>
      <c r="H67" s="11">
        <v>2.0365000000000002</v>
      </c>
      <c r="I67" s="12">
        <v>1.2040666666666666</v>
      </c>
      <c r="J67" s="13">
        <v>3</v>
      </c>
      <c r="K67">
        <v>0.28150752690000003</v>
      </c>
      <c r="L67">
        <v>8.1521764199999999E-2</v>
      </c>
      <c r="M67" s="9">
        <v>-0.65979989500000003</v>
      </c>
      <c r="N67" s="9"/>
      <c r="O67" s="16"/>
      <c r="P67" s="17"/>
    </row>
    <row r="68" spans="2:16" x14ac:dyDescent="0.3">
      <c r="B68" s="8">
        <v>100021727</v>
      </c>
      <c r="C68" s="9" t="s">
        <v>103</v>
      </c>
      <c r="D68" s="9" t="s">
        <v>20</v>
      </c>
      <c r="E68" t="s">
        <v>104</v>
      </c>
      <c r="F68" s="10">
        <v>1.5711919999999999E-5</v>
      </c>
      <c r="G68" s="11">
        <v>3.5843878000000003E-2</v>
      </c>
      <c r="H68" s="11">
        <v>0.39306000000000002</v>
      </c>
      <c r="I68" s="12">
        <v>1.8138333333333332</v>
      </c>
      <c r="J68" s="13">
        <v>3</v>
      </c>
      <c r="K68">
        <v>0.18352042099999999</v>
      </c>
      <c r="L68">
        <v>-0.32102591800000002</v>
      </c>
      <c r="M68" s="9">
        <v>0.18238414149999999</v>
      </c>
      <c r="N68" s="9"/>
      <c r="O68" s="16"/>
      <c r="P68" s="17"/>
    </row>
    <row r="69" spans="2:16" x14ac:dyDescent="0.3">
      <c r="B69" s="8">
        <v>100002199</v>
      </c>
      <c r="C69" s="9" t="s">
        <v>105</v>
      </c>
      <c r="D69" s="9" t="s">
        <v>20</v>
      </c>
      <c r="E69" t="s">
        <v>48</v>
      </c>
      <c r="F69" s="10">
        <v>5.3695209999999997E-4</v>
      </c>
      <c r="G69" s="11">
        <v>2.1253903000000001E-2</v>
      </c>
      <c r="H69" s="11">
        <v>0.49440000000000001</v>
      </c>
      <c r="I69" s="12">
        <v>1.5117333333333332</v>
      </c>
      <c r="J69" s="13">
        <v>3</v>
      </c>
      <c r="K69">
        <v>0.12751800099999999</v>
      </c>
      <c r="L69">
        <v>-0.407998788</v>
      </c>
      <c r="M69" s="9">
        <v>0.10984588750000002</v>
      </c>
      <c r="N69" s="9"/>
      <c r="O69" s="16"/>
      <c r="P69" s="17"/>
    </row>
    <row r="70" spans="2:16" x14ac:dyDescent="0.3">
      <c r="B70" s="8">
        <v>100005716</v>
      </c>
      <c r="C70" s="9" t="s">
        <v>106</v>
      </c>
      <c r="D70" s="9" t="s">
        <v>20</v>
      </c>
      <c r="E70" t="s">
        <v>107</v>
      </c>
      <c r="F70" s="10">
        <v>8.0685029999999995E-12</v>
      </c>
      <c r="G70" s="11">
        <v>4.2335250999999997E-2</v>
      </c>
      <c r="H70" s="11">
        <v>0.4163</v>
      </c>
      <c r="I70" s="12">
        <v>2.3803000000000001</v>
      </c>
      <c r="J70" s="13">
        <v>3</v>
      </c>
      <c r="K70">
        <v>-5.9741730999999999E-2</v>
      </c>
      <c r="L70">
        <v>-0.108508534</v>
      </c>
      <c r="M70" s="9">
        <v>0.46820249800000002</v>
      </c>
      <c r="N70" s="9"/>
      <c r="O70" s="11">
        <v>2.4035359039392201</v>
      </c>
      <c r="P70" s="17"/>
    </row>
    <row r="71" spans="2:16" x14ac:dyDescent="0.3">
      <c r="B71" s="8">
        <v>100009227</v>
      </c>
      <c r="C71" s="9" t="s">
        <v>108</v>
      </c>
      <c r="D71" s="9" t="s">
        <v>20</v>
      </c>
      <c r="E71" t="s">
        <v>107</v>
      </c>
      <c r="F71" s="10">
        <v>8.1337429999999994E-9</v>
      </c>
      <c r="G71" s="11">
        <v>3.1533278999999997E-2</v>
      </c>
      <c r="H71" s="11">
        <v>0.47988999999999998</v>
      </c>
      <c r="I71" s="12">
        <v>2.1285666666666665</v>
      </c>
      <c r="J71" s="13">
        <v>3</v>
      </c>
      <c r="K71">
        <v>-0.11211294049999999</v>
      </c>
      <c r="L71">
        <v>-0.1272836114</v>
      </c>
      <c r="M71" s="9">
        <v>0.30407142705000001</v>
      </c>
      <c r="N71" s="9"/>
      <c r="O71" s="11">
        <v>2.4337976766077398</v>
      </c>
      <c r="P71" s="17"/>
    </row>
    <row r="72" spans="2:16" x14ac:dyDescent="0.3">
      <c r="B72" s="8">
        <v>100004442</v>
      </c>
      <c r="C72" s="9" t="s">
        <v>109</v>
      </c>
      <c r="D72" s="9" t="s">
        <v>20</v>
      </c>
      <c r="E72" t="s">
        <v>107</v>
      </c>
      <c r="F72" s="10">
        <v>1.395929E-6</v>
      </c>
      <c r="G72" s="11">
        <v>1.9425636999999999E-2</v>
      </c>
      <c r="H72" s="11">
        <v>0.47881000000000001</v>
      </c>
      <c r="I72" s="12">
        <v>1.7400000000000002</v>
      </c>
      <c r="J72" s="13">
        <v>3</v>
      </c>
      <c r="K72">
        <v>0.26480018399999999</v>
      </c>
      <c r="L72">
        <v>-0.75629129299999998</v>
      </c>
      <c r="M72" s="9">
        <v>0.47252122699999999</v>
      </c>
      <c r="N72" s="9"/>
      <c r="O72" s="16"/>
      <c r="P72" s="17"/>
    </row>
    <row r="73" spans="2:16" x14ac:dyDescent="0.3">
      <c r="B73" s="8">
        <v>100001461</v>
      </c>
      <c r="C73" s="9" t="s">
        <v>110</v>
      </c>
      <c r="D73" s="9" t="s">
        <v>20</v>
      </c>
      <c r="E73" t="s">
        <v>107</v>
      </c>
      <c r="F73" s="10">
        <v>1.654525E-3</v>
      </c>
      <c r="G73" s="11">
        <v>6.6751027000000004E-2</v>
      </c>
      <c r="H73" s="11">
        <v>0.75597999999999999</v>
      </c>
      <c r="I73" s="12">
        <v>1.1672</v>
      </c>
      <c r="J73" s="13">
        <v>3</v>
      </c>
      <c r="K73">
        <v>-0.20984038699999999</v>
      </c>
      <c r="L73">
        <v>8.4853074599999995E-2</v>
      </c>
      <c r="M73" s="9">
        <v>0.42787253814999998</v>
      </c>
      <c r="N73" s="9"/>
      <c r="O73" s="16"/>
      <c r="P73" s="17"/>
    </row>
    <row r="74" spans="2:16" x14ac:dyDescent="0.3">
      <c r="B74" s="8">
        <v>100015643</v>
      </c>
      <c r="C74" s="9" t="s">
        <v>111</v>
      </c>
      <c r="D74" s="9" t="s">
        <v>20</v>
      </c>
      <c r="E74" t="s">
        <v>112</v>
      </c>
      <c r="F74" s="10">
        <v>2.5278370000000001E-6</v>
      </c>
      <c r="G74" s="11">
        <v>1.835908E-2</v>
      </c>
      <c r="H74" s="11">
        <v>2.4609000000000001</v>
      </c>
      <c r="I74" s="12">
        <v>1.992</v>
      </c>
      <c r="J74" s="13">
        <v>3</v>
      </c>
      <c r="K74">
        <v>1.3773957999999999E-2</v>
      </c>
      <c r="L74">
        <v>0.208441812</v>
      </c>
      <c r="M74" s="9">
        <v>-0.29666268350000002</v>
      </c>
      <c r="N74" s="9"/>
      <c r="O74" s="16"/>
      <c r="P74" s="17"/>
    </row>
    <row r="75" spans="2:16" x14ac:dyDescent="0.3">
      <c r="B75" s="8">
        <v>100001033</v>
      </c>
      <c r="C75" s="9" t="s">
        <v>113</v>
      </c>
      <c r="D75" s="9" t="s">
        <v>20</v>
      </c>
      <c r="E75" t="s">
        <v>52</v>
      </c>
      <c r="F75" s="10">
        <v>3.199262E-14</v>
      </c>
      <c r="G75" s="11">
        <v>5.5880033000000003E-2</v>
      </c>
      <c r="H75" s="11">
        <v>0.31986999999999999</v>
      </c>
      <c r="I75" s="12">
        <v>3.0407333333333333</v>
      </c>
      <c r="J75" s="13">
        <v>3</v>
      </c>
      <c r="K75">
        <v>-2.2879602999999998E-2</v>
      </c>
      <c r="L75">
        <v>-9.5307649999999994E-2</v>
      </c>
      <c r="M75" s="9">
        <v>0.75960730649999997</v>
      </c>
      <c r="N75" s="9"/>
      <c r="O75" s="11">
        <v>2.8614190691849202</v>
      </c>
      <c r="P75" s="12">
        <v>1.1360999999999999E-3</v>
      </c>
    </row>
    <row r="76" spans="2:16" x14ac:dyDescent="0.3">
      <c r="B76" s="8">
        <v>100001269</v>
      </c>
      <c r="C76" s="9" t="s">
        <v>114</v>
      </c>
      <c r="D76" s="9" t="s">
        <v>20</v>
      </c>
      <c r="E76" t="s">
        <v>52</v>
      </c>
      <c r="F76" s="10">
        <v>2.5800859999999999E-12</v>
      </c>
      <c r="G76" s="11">
        <v>5.3001643000000001E-2</v>
      </c>
      <c r="H76" s="11">
        <v>0.42664000000000002</v>
      </c>
      <c r="I76" s="12">
        <v>2.4556999999999998</v>
      </c>
      <c r="J76" s="13">
        <v>3</v>
      </c>
      <c r="K76">
        <v>-0.11176433920000001</v>
      </c>
      <c r="L76">
        <v>-6.5371573299999999E-2</v>
      </c>
      <c r="M76" s="9">
        <v>0.60394400449999996</v>
      </c>
      <c r="N76" s="9"/>
      <c r="O76" s="11">
        <v>2.5910561063204298</v>
      </c>
      <c r="P76" s="12">
        <v>2.2017E-3</v>
      </c>
    </row>
    <row r="77" spans="2:16" x14ac:dyDescent="0.3">
      <c r="B77" s="8">
        <v>100006108</v>
      </c>
      <c r="C77" s="9" t="s">
        <v>115</v>
      </c>
      <c r="D77" s="9" t="s">
        <v>116</v>
      </c>
      <c r="E77" t="s">
        <v>117</v>
      </c>
      <c r="F77" s="10">
        <v>2.507408E-4</v>
      </c>
      <c r="G77" s="11">
        <v>2.9809367E-2</v>
      </c>
      <c r="H77" s="11">
        <v>0.48048000000000002</v>
      </c>
      <c r="I77" s="12">
        <v>1.5919999999999999</v>
      </c>
      <c r="J77" s="13">
        <v>3</v>
      </c>
      <c r="K77">
        <v>7.9232179E-2</v>
      </c>
      <c r="L77">
        <v>-0.45233564999999998</v>
      </c>
      <c r="M77" s="9">
        <v>-8.8554506000000005E-2</v>
      </c>
      <c r="N77" s="9"/>
      <c r="O77" s="16"/>
      <c r="P77" s="17"/>
    </row>
    <row r="78" spans="2:16" x14ac:dyDescent="0.3">
      <c r="B78" s="8">
        <v>100009045</v>
      </c>
      <c r="C78" s="9" t="s">
        <v>118</v>
      </c>
      <c r="D78" s="9" t="s">
        <v>116</v>
      </c>
      <c r="E78" t="s">
        <v>117</v>
      </c>
      <c r="F78" s="27">
        <v>2.5205689999999998E-3</v>
      </c>
      <c r="G78" s="11">
        <v>8.1815940000000004E-3</v>
      </c>
      <c r="H78" s="11">
        <v>0.49895</v>
      </c>
      <c r="I78" s="12">
        <v>1.4371333333333334</v>
      </c>
      <c r="J78" s="13">
        <v>3</v>
      </c>
      <c r="K78">
        <v>7.3991069000000007E-2</v>
      </c>
      <c r="L78">
        <v>-0.33110010200000001</v>
      </c>
      <c r="M78" s="9">
        <v>0.28040573049999995</v>
      </c>
      <c r="N78" s="9"/>
      <c r="O78" s="16"/>
      <c r="P78" s="17"/>
    </row>
    <row r="79" spans="2:16" x14ac:dyDescent="0.3">
      <c r="B79" s="8">
        <v>999924972</v>
      </c>
      <c r="C79" s="9" t="s">
        <v>119</v>
      </c>
      <c r="D79" s="9" t="s">
        <v>54</v>
      </c>
      <c r="E79" t="s">
        <v>54</v>
      </c>
      <c r="F79" s="10">
        <v>2.4275269999999999E-4</v>
      </c>
      <c r="G79" s="11">
        <v>5.5460148000000001E-2</v>
      </c>
      <c r="H79" s="11">
        <v>2.4927999999999999</v>
      </c>
      <c r="I79" s="12">
        <v>2.1414333333333331</v>
      </c>
      <c r="J79" s="13">
        <v>3</v>
      </c>
      <c r="K79">
        <v>-0.41852943199999998</v>
      </c>
      <c r="L79">
        <v>0.67102863400000001</v>
      </c>
      <c r="M79" s="9">
        <v>-0.1654621885</v>
      </c>
      <c r="N79" s="9"/>
      <c r="O79" s="16"/>
      <c r="P79" s="17"/>
    </row>
    <row r="80" spans="2:16" x14ac:dyDescent="0.3">
      <c r="B80" s="8">
        <v>999912798</v>
      </c>
      <c r="C80" s="9" t="s">
        <v>120</v>
      </c>
      <c r="D80" s="9" t="s">
        <v>54</v>
      </c>
      <c r="E80" t="s">
        <v>54</v>
      </c>
      <c r="F80" s="10">
        <v>2.7379789999999998E-4</v>
      </c>
      <c r="G80" s="11">
        <v>2.2097781E-2</v>
      </c>
      <c r="H80" s="11">
        <v>2.0762999999999998</v>
      </c>
      <c r="I80" s="12">
        <v>1.5755333333333335</v>
      </c>
      <c r="J80" s="13">
        <v>3</v>
      </c>
      <c r="K80">
        <v>0.30388509000000002</v>
      </c>
      <c r="L80">
        <v>9.1525782E-2</v>
      </c>
      <c r="M80" s="9">
        <v>-0.80071017099999997</v>
      </c>
      <c r="N80" s="9"/>
      <c r="O80" s="16"/>
      <c r="P80" s="17"/>
    </row>
    <row r="81" spans="2:16" x14ac:dyDescent="0.3">
      <c r="B81" s="8">
        <v>999921834</v>
      </c>
      <c r="C81" s="9" t="s">
        <v>121</v>
      </c>
      <c r="D81" s="9" t="s">
        <v>54</v>
      </c>
      <c r="E81" t="s">
        <v>54</v>
      </c>
      <c r="F81" s="10">
        <v>1.547626E-5</v>
      </c>
      <c r="G81" s="11">
        <v>1.7494658999999999E-2</v>
      </c>
      <c r="H81" s="11">
        <v>2.3031000000000001</v>
      </c>
      <c r="I81" s="12">
        <v>1.7300666666666666</v>
      </c>
      <c r="J81" s="13">
        <v>3</v>
      </c>
      <c r="K81">
        <v>4.6662591000000003E-2</v>
      </c>
      <c r="L81">
        <v>-1.1339228E-2</v>
      </c>
      <c r="M81" s="9">
        <v>-0.45768691149999996</v>
      </c>
      <c r="N81" s="9"/>
      <c r="O81" s="16"/>
      <c r="P81" s="17"/>
    </row>
    <row r="82" spans="2:16" x14ac:dyDescent="0.3">
      <c r="B82" s="8">
        <v>999912847</v>
      </c>
      <c r="C82" s="9" t="s">
        <v>122</v>
      </c>
      <c r="D82" s="9" t="s">
        <v>54</v>
      </c>
      <c r="E82" t="s">
        <v>54</v>
      </c>
      <c r="F82" s="27">
        <v>1.8170612000000001E-3</v>
      </c>
      <c r="G82" s="11">
        <v>1.2860312E-2</v>
      </c>
      <c r="H82" s="11">
        <v>2.1930999999999998</v>
      </c>
      <c r="I82" s="12">
        <v>1.7922333333333331</v>
      </c>
      <c r="J82" s="13">
        <v>3</v>
      </c>
      <c r="K82">
        <v>-0.32752300000000001</v>
      </c>
      <c r="L82">
        <v>0.1615731</v>
      </c>
      <c r="M82" s="9">
        <v>-0.31401809999999997</v>
      </c>
      <c r="N82" s="9"/>
      <c r="O82" s="16"/>
      <c r="P82" s="17"/>
    </row>
    <row r="83" spans="2:16" x14ac:dyDescent="0.3">
      <c r="B83" s="8">
        <v>999924545</v>
      </c>
      <c r="C83" s="9" t="s">
        <v>123</v>
      </c>
      <c r="D83" s="9" t="s">
        <v>54</v>
      </c>
      <c r="E83" t="s">
        <v>54</v>
      </c>
      <c r="F83" s="10">
        <v>1.115996E-3</v>
      </c>
      <c r="G83" s="11">
        <v>5.5021364000000003E-2</v>
      </c>
      <c r="H83" s="11">
        <v>0.39065</v>
      </c>
      <c r="I83" s="12">
        <v>1.6531666666666667</v>
      </c>
      <c r="J83" s="13">
        <v>3</v>
      </c>
      <c r="K83">
        <v>0.110608342</v>
      </c>
      <c r="L83">
        <v>-0.59660156799999997</v>
      </c>
      <c r="M83" s="9">
        <v>-0.2352259995</v>
      </c>
      <c r="N83" s="9"/>
      <c r="O83" s="16"/>
      <c r="P83" s="17"/>
    </row>
    <row r="84" spans="2:16" x14ac:dyDescent="0.3">
      <c r="B84" s="8">
        <v>999924947</v>
      </c>
      <c r="C84" s="9" t="s">
        <v>124</v>
      </c>
      <c r="D84" s="9" t="s">
        <v>54</v>
      </c>
      <c r="E84" t="s">
        <v>54</v>
      </c>
      <c r="F84" s="10">
        <v>2.783379E-7</v>
      </c>
      <c r="G84" s="11">
        <v>4.4520130999999998E-2</v>
      </c>
      <c r="H84" s="11">
        <v>0.41171999999999997</v>
      </c>
      <c r="I84" s="12">
        <v>2.0241000000000002</v>
      </c>
      <c r="J84" s="13">
        <v>3</v>
      </c>
      <c r="K84">
        <v>0.15510138100000001</v>
      </c>
      <c r="L84">
        <v>-0.87180438400000004</v>
      </c>
      <c r="M84" s="9">
        <v>0.1496283085</v>
      </c>
      <c r="N84" s="9"/>
      <c r="O84" s="16"/>
      <c r="P84" s="17"/>
    </row>
    <row r="85" spans="2:16" x14ac:dyDescent="0.3">
      <c r="B85" s="8">
        <v>999922834</v>
      </c>
      <c r="C85" s="9" t="s">
        <v>125</v>
      </c>
      <c r="D85" s="9" t="s">
        <v>54</v>
      </c>
      <c r="E85" t="s">
        <v>54</v>
      </c>
      <c r="F85" s="10">
        <v>7.4893869999999999E-13</v>
      </c>
      <c r="G85" s="11">
        <v>4.3178306999999999E-2</v>
      </c>
      <c r="H85" s="11">
        <v>0.27102999999999999</v>
      </c>
      <c r="I85" s="12">
        <v>3.1296666666666666</v>
      </c>
      <c r="J85" s="13">
        <v>3</v>
      </c>
      <c r="K85">
        <v>2.7123330000000001E-2</v>
      </c>
      <c r="L85">
        <v>-0.80844989</v>
      </c>
      <c r="M85" s="9">
        <v>0.77821342999999998</v>
      </c>
      <c r="N85" s="9"/>
      <c r="O85" s="11">
        <v>2.7358267126512401</v>
      </c>
      <c r="P85" s="12">
        <v>1.2546E-3</v>
      </c>
    </row>
    <row r="86" spans="2:16" x14ac:dyDescent="0.3">
      <c r="B86" s="8">
        <v>999914939</v>
      </c>
      <c r="C86" s="9" t="s">
        <v>126</v>
      </c>
      <c r="D86" s="9" t="s">
        <v>54</v>
      </c>
      <c r="E86" t="s">
        <v>54</v>
      </c>
      <c r="F86" s="10">
        <v>7.8343250000000004E-7</v>
      </c>
      <c r="G86" s="11">
        <v>3.4198850000000003E-2</v>
      </c>
      <c r="H86" s="11">
        <v>0.48592000000000002</v>
      </c>
      <c r="I86" s="12">
        <v>1.8768</v>
      </c>
      <c r="J86" s="13">
        <v>3</v>
      </c>
      <c r="K86">
        <v>1.8530590999999999E-2</v>
      </c>
      <c r="L86">
        <v>-0.42288568599999998</v>
      </c>
      <c r="M86" s="9">
        <v>6.8684974999999995E-2</v>
      </c>
      <c r="N86" s="9"/>
      <c r="O86" s="16"/>
      <c r="P86" s="17"/>
    </row>
    <row r="87" spans="2:16" x14ac:dyDescent="0.3">
      <c r="B87" s="8">
        <v>999912126</v>
      </c>
      <c r="C87" s="9" t="s">
        <v>127</v>
      </c>
      <c r="D87" s="9" t="s">
        <v>54</v>
      </c>
      <c r="E87" t="s">
        <v>54</v>
      </c>
      <c r="F87" s="10">
        <v>1.7514909999999999E-4</v>
      </c>
      <c r="G87" s="11">
        <v>2.5658997999999999E-2</v>
      </c>
      <c r="H87" s="11">
        <v>0.44075999999999999</v>
      </c>
      <c r="I87" s="12">
        <v>1.7524333333333335</v>
      </c>
      <c r="J87" s="13">
        <v>3</v>
      </c>
      <c r="K87">
        <v>-0.61064631000000003</v>
      </c>
      <c r="L87">
        <v>-8.2605990000000004E-3</v>
      </c>
      <c r="M87" s="9">
        <v>0.53052469300000005</v>
      </c>
      <c r="N87" s="9"/>
      <c r="O87" s="16"/>
      <c r="P87" s="17"/>
    </row>
    <row r="88" spans="2:16" x14ac:dyDescent="0.3">
      <c r="B88" s="8">
        <v>999912101</v>
      </c>
      <c r="C88" s="9" t="s">
        <v>128</v>
      </c>
      <c r="D88" s="9" t="s">
        <v>54</v>
      </c>
      <c r="E88" t="s">
        <v>54</v>
      </c>
      <c r="F88" s="10">
        <v>7.5540129999999997E-6</v>
      </c>
      <c r="G88" s="11">
        <v>2.0414133000000001E-2</v>
      </c>
      <c r="H88" s="11">
        <v>0.42864000000000002</v>
      </c>
      <c r="I88" s="12">
        <v>2.0113999999999996</v>
      </c>
      <c r="J88" s="13">
        <v>3</v>
      </c>
      <c r="K88">
        <v>-0.1537524968</v>
      </c>
      <c r="L88">
        <v>-0.3921290999</v>
      </c>
      <c r="M88" s="9">
        <v>0.19371194019999999</v>
      </c>
      <c r="N88" s="9"/>
      <c r="O88" s="16"/>
      <c r="P88" s="17"/>
    </row>
    <row r="89" spans="2:16" x14ac:dyDescent="0.3">
      <c r="B89" s="8">
        <v>999912216</v>
      </c>
      <c r="C89" s="9" t="s">
        <v>129</v>
      </c>
      <c r="D89" s="9" t="s">
        <v>54</v>
      </c>
      <c r="E89" t="s">
        <v>54</v>
      </c>
      <c r="F89" s="10">
        <v>1.561391E-6</v>
      </c>
      <c r="G89" s="11">
        <v>1.9918651999999998E-2</v>
      </c>
      <c r="H89" s="11">
        <v>0.47262999999999999</v>
      </c>
      <c r="I89" s="12">
        <v>2.0425</v>
      </c>
      <c r="J89" s="13">
        <v>3</v>
      </c>
      <c r="K89">
        <v>-5.2494924999999998E-2</v>
      </c>
      <c r="L89">
        <v>-0.25320928300000001</v>
      </c>
      <c r="M89" s="9">
        <v>0.17378403850000002</v>
      </c>
      <c r="N89" s="9"/>
      <c r="O89" s="16"/>
      <c r="P89" s="17"/>
    </row>
    <row r="90" spans="2:16" x14ac:dyDescent="0.3">
      <c r="B90" s="8">
        <v>999924531</v>
      </c>
      <c r="C90" s="9" t="s">
        <v>130</v>
      </c>
      <c r="D90" s="9" t="s">
        <v>54</v>
      </c>
      <c r="E90" t="s">
        <v>54</v>
      </c>
      <c r="F90" s="10">
        <v>1.195373E-3</v>
      </c>
      <c r="G90" s="11">
        <v>1.4431388999999999E-2</v>
      </c>
      <c r="H90" s="11">
        <v>0.42525000000000002</v>
      </c>
      <c r="I90" s="12">
        <v>1.7685000000000002</v>
      </c>
      <c r="J90" s="13">
        <v>3</v>
      </c>
      <c r="K90">
        <v>-0.10464575299999999</v>
      </c>
      <c r="L90">
        <v>-3.6711116000000002E-2</v>
      </c>
      <c r="M90" s="9">
        <v>0.61771132150000008</v>
      </c>
      <c r="N90" s="9"/>
      <c r="O90" s="16"/>
      <c r="P90" s="17"/>
    </row>
    <row r="91" spans="2:16" x14ac:dyDescent="0.3">
      <c r="B91" s="8">
        <v>999914082</v>
      </c>
      <c r="C91" s="9" t="s">
        <v>131</v>
      </c>
      <c r="D91" s="9" t="s">
        <v>54</v>
      </c>
      <c r="E91" t="s">
        <v>54</v>
      </c>
      <c r="F91" s="10">
        <v>5.3532570000000002E-3</v>
      </c>
      <c r="G91" s="11">
        <v>1.4133936E-2</v>
      </c>
      <c r="H91" s="11">
        <v>0.48139999999999999</v>
      </c>
      <c r="I91" s="12">
        <v>1.2576333333333334</v>
      </c>
      <c r="J91" s="13">
        <v>3</v>
      </c>
      <c r="K91">
        <v>0.16607282000000001</v>
      </c>
      <c r="L91">
        <v>-0.14770548350000001</v>
      </c>
      <c r="M91" s="9">
        <v>0.16250151269999999</v>
      </c>
      <c r="N91" s="9"/>
      <c r="O91" s="16"/>
      <c r="P91" s="17"/>
    </row>
    <row r="92" spans="2:16" x14ac:dyDescent="0.3">
      <c r="B92" s="8">
        <v>999912726</v>
      </c>
      <c r="C92" s="9" t="s">
        <v>132</v>
      </c>
      <c r="D92" s="9" t="s">
        <v>54</v>
      </c>
      <c r="E92" t="s">
        <v>54</v>
      </c>
      <c r="F92" s="27">
        <v>2.242823E-2</v>
      </c>
      <c r="G92" s="11">
        <v>4.3788819999999997E-3</v>
      </c>
      <c r="H92" s="11">
        <v>0.38229999999999997</v>
      </c>
      <c r="I92" s="12">
        <v>1.6012666666666666</v>
      </c>
      <c r="J92" s="13">
        <v>3</v>
      </c>
      <c r="K92">
        <v>-6.1781519999999999E-2</v>
      </c>
      <c r="L92">
        <v>-0.141800754</v>
      </c>
      <c r="M92" s="9">
        <v>2.4848800999999997E-2</v>
      </c>
      <c r="N92" s="9"/>
      <c r="O92" s="16"/>
      <c r="P92" s="17"/>
    </row>
    <row r="93" spans="2:16" x14ac:dyDescent="0.3">
      <c r="B93" s="8">
        <v>999911381</v>
      </c>
      <c r="C93" s="9" t="s">
        <v>133</v>
      </c>
      <c r="D93" s="9" t="s">
        <v>54</v>
      </c>
      <c r="E93" t="s">
        <v>54</v>
      </c>
      <c r="F93" s="10">
        <v>8.6446720000000002E-5</v>
      </c>
      <c r="G93" s="11">
        <v>8.0657354000000001E-2</v>
      </c>
      <c r="H93" s="11">
        <v>1.4429000000000001</v>
      </c>
      <c r="I93" s="12">
        <v>1.1903666666666666</v>
      </c>
      <c r="J93" s="13">
        <v>3</v>
      </c>
      <c r="K93">
        <v>0.20487882199999999</v>
      </c>
      <c r="L93">
        <v>-0.193190801</v>
      </c>
      <c r="M93" s="9">
        <v>-0.484606708</v>
      </c>
      <c r="N93" s="9"/>
      <c r="O93" s="16"/>
      <c r="P93" s="17"/>
    </row>
    <row r="94" spans="2:16" x14ac:dyDescent="0.3">
      <c r="B94" s="8">
        <v>999911444</v>
      </c>
      <c r="C94" s="9" t="s">
        <v>134</v>
      </c>
      <c r="D94" s="9" t="s">
        <v>54</v>
      </c>
      <c r="E94" t="s">
        <v>54</v>
      </c>
      <c r="F94" s="10">
        <v>1.077229E-10</v>
      </c>
      <c r="G94" s="11">
        <v>6.6701726000000003E-2</v>
      </c>
      <c r="H94" s="11">
        <v>0.56155999999999995</v>
      </c>
      <c r="I94" s="12">
        <v>1.8253000000000001</v>
      </c>
      <c r="J94" s="13">
        <v>3</v>
      </c>
      <c r="K94">
        <v>0.138392448</v>
      </c>
      <c r="L94">
        <v>-0.37703040500000001</v>
      </c>
      <c r="M94" s="9">
        <v>6.8356008499999996E-2</v>
      </c>
      <c r="N94" s="9"/>
      <c r="O94" s="11">
        <v>2.40641868664542</v>
      </c>
      <c r="P94" s="12">
        <v>9.7367999999999999E-4</v>
      </c>
    </row>
    <row r="95" spans="2:16" x14ac:dyDescent="0.3">
      <c r="B95" s="8">
        <v>999911880</v>
      </c>
      <c r="C95" s="9" t="s">
        <v>135</v>
      </c>
      <c r="D95" s="9" t="s">
        <v>54</v>
      </c>
      <c r="E95" t="s">
        <v>54</v>
      </c>
      <c r="F95" s="10">
        <v>1.267031E-9</v>
      </c>
      <c r="G95" s="11">
        <v>6.5456038999999994E-2</v>
      </c>
      <c r="H95" s="11">
        <v>0.65861000000000003</v>
      </c>
      <c r="I95" s="12">
        <v>1.5824</v>
      </c>
      <c r="J95" s="13">
        <v>3</v>
      </c>
      <c r="K95">
        <v>0.134523225</v>
      </c>
      <c r="L95">
        <v>-0.335874705</v>
      </c>
      <c r="M95" s="9">
        <v>5.6444436000000001E-2</v>
      </c>
      <c r="N95" s="9"/>
      <c r="O95" s="16"/>
      <c r="P95" s="12">
        <v>1.1506000000000001E-3</v>
      </c>
    </row>
    <row r="96" spans="2:16" x14ac:dyDescent="0.3">
      <c r="B96" s="8">
        <v>999912844</v>
      </c>
      <c r="C96" s="9" t="s">
        <v>136</v>
      </c>
      <c r="D96" s="9" t="s">
        <v>54</v>
      </c>
      <c r="E96" t="s">
        <v>54</v>
      </c>
      <c r="F96" s="10">
        <v>4.2770269999999997E-17</v>
      </c>
      <c r="G96" s="11">
        <v>6.4449465999999997E-2</v>
      </c>
      <c r="H96" s="11">
        <v>0.51354999999999995</v>
      </c>
      <c r="I96" s="12">
        <v>2.2353000000000001</v>
      </c>
      <c r="J96" s="13">
        <v>3</v>
      </c>
      <c r="K96">
        <v>4.4722022E-2</v>
      </c>
      <c r="L96">
        <v>-0.286259598</v>
      </c>
      <c r="M96" s="9">
        <v>0.4067893065</v>
      </c>
      <c r="N96" s="9"/>
      <c r="O96" s="11">
        <v>2.8917116888824199</v>
      </c>
      <c r="P96" s="12">
        <v>3.9537000000000001E-3</v>
      </c>
    </row>
    <row r="97" spans="2:16" x14ac:dyDescent="0.3">
      <c r="B97" s="8">
        <v>100001624</v>
      </c>
      <c r="C97" s="9" t="s">
        <v>137</v>
      </c>
      <c r="D97" s="9" t="s">
        <v>64</v>
      </c>
      <c r="E97" t="s">
        <v>138</v>
      </c>
      <c r="F97" s="10">
        <v>4.2751239999999998E-6</v>
      </c>
      <c r="G97" s="11">
        <v>1.9644207E-2</v>
      </c>
      <c r="H97" s="11">
        <v>2.2601</v>
      </c>
      <c r="I97" s="12">
        <v>1.9004000000000001</v>
      </c>
      <c r="J97" s="13">
        <v>3</v>
      </c>
      <c r="K97">
        <v>3.4605977000000003E-2</v>
      </c>
      <c r="L97">
        <v>0.115049586</v>
      </c>
      <c r="M97" s="9">
        <v>-0.92380339499999997</v>
      </c>
      <c r="N97" s="9"/>
      <c r="O97" s="16"/>
      <c r="P97" s="17"/>
    </row>
    <row r="98" spans="2:16" x14ac:dyDescent="0.3">
      <c r="B98" s="8">
        <v>100002122</v>
      </c>
      <c r="C98" s="9" t="s">
        <v>139</v>
      </c>
      <c r="D98" s="9" t="s">
        <v>64</v>
      </c>
      <c r="E98" t="s">
        <v>138</v>
      </c>
      <c r="F98" s="10">
        <v>8.1801130000000004E-6</v>
      </c>
      <c r="G98" s="11">
        <v>1.8800329000000001E-2</v>
      </c>
      <c r="H98" s="11">
        <v>2.2484999999999999</v>
      </c>
      <c r="I98" s="12">
        <v>1.9339999999999999</v>
      </c>
      <c r="J98" s="13">
        <v>3</v>
      </c>
      <c r="K98">
        <v>-6.3075569999999997E-2</v>
      </c>
      <c r="L98">
        <v>-4.8832359999999998E-2</v>
      </c>
      <c r="M98" s="9">
        <v>-0.550846905</v>
      </c>
      <c r="N98" s="9"/>
      <c r="O98" s="16"/>
      <c r="P98" s="17"/>
    </row>
    <row r="99" spans="2:16" x14ac:dyDescent="0.3">
      <c r="B99" s="8">
        <v>100021324</v>
      </c>
      <c r="C99" s="9" t="s">
        <v>140</v>
      </c>
      <c r="D99" s="9" t="s">
        <v>64</v>
      </c>
      <c r="E99" t="s">
        <v>141</v>
      </c>
      <c r="F99" s="10">
        <v>2.4975030000000001E-6</v>
      </c>
      <c r="G99" s="11">
        <v>9.8668857999999998E-2</v>
      </c>
      <c r="H99" s="11">
        <v>0.56079000000000001</v>
      </c>
      <c r="I99" s="12">
        <v>1.9150666666666665</v>
      </c>
      <c r="J99" s="13">
        <v>3</v>
      </c>
      <c r="K99">
        <v>0.26318109039999998</v>
      </c>
      <c r="L99">
        <v>-0.34329335570000002</v>
      </c>
      <c r="M99" s="9">
        <v>2.016204815E-2</v>
      </c>
      <c r="N99" s="9"/>
      <c r="O99" s="16"/>
      <c r="P99" s="12">
        <v>1.3971999999999999E-3</v>
      </c>
    </row>
    <row r="100" spans="2:16" x14ac:dyDescent="0.3">
      <c r="B100" s="8">
        <v>100004295</v>
      </c>
      <c r="C100" s="9" t="s">
        <v>142</v>
      </c>
      <c r="D100" s="9" t="s">
        <v>64</v>
      </c>
      <c r="E100" t="s">
        <v>65</v>
      </c>
      <c r="F100" s="10">
        <v>1.074103E-7</v>
      </c>
      <c r="G100" s="11">
        <v>2.3471651999999999E-2</v>
      </c>
      <c r="H100" s="11">
        <v>2.2248999999999999</v>
      </c>
      <c r="I100" s="12">
        <v>2.1075999999999997</v>
      </c>
      <c r="J100" s="13">
        <v>3</v>
      </c>
      <c r="K100">
        <v>-0.131913804</v>
      </c>
      <c r="L100">
        <v>3.7283249999999997E-2</v>
      </c>
      <c r="M100" s="9">
        <v>-0.67698655050000001</v>
      </c>
      <c r="N100" s="9"/>
      <c r="O100" s="16"/>
      <c r="P100" s="12">
        <v>1.6647999999999999E-3</v>
      </c>
    </row>
    <row r="101" spans="2:16" x14ac:dyDescent="0.3">
      <c r="B101" s="8">
        <v>100020822</v>
      </c>
      <c r="C101" s="9" t="s">
        <v>143</v>
      </c>
      <c r="D101" s="9" t="s">
        <v>64</v>
      </c>
      <c r="E101" t="s">
        <v>65</v>
      </c>
      <c r="F101" s="27">
        <v>1.4348329999999999E-4</v>
      </c>
      <c r="G101" s="11">
        <v>1.3610518E-2</v>
      </c>
      <c r="H101" s="11">
        <v>3.7296</v>
      </c>
      <c r="I101" s="12">
        <v>1.9568666666666665</v>
      </c>
      <c r="J101" s="13">
        <v>3</v>
      </c>
      <c r="K101">
        <v>-0.271217349</v>
      </c>
      <c r="L101">
        <v>0.14143388100000001</v>
      </c>
      <c r="M101" s="9">
        <v>-0.71013462199999999</v>
      </c>
      <c r="N101" s="9"/>
      <c r="O101" s="16"/>
      <c r="P101" s="17"/>
    </row>
    <row r="102" spans="2:16" x14ac:dyDescent="0.3">
      <c r="B102" s="8">
        <v>100001757</v>
      </c>
      <c r="C102" s="9" t="s">
        <v>144</v>
      </c>
      <c r="D102" s="9" t="s">
        <v>64</v>
      </c>
      <c r="E102" t="s">
        <v>65</v>
      </c>
      <c r="F102" s="27">
        <v>9.4752090000000001E-3</v>
      </c>
      <c r="G102" s="11">
        <v>9.2021359999999996E-3</v>
      </c>
      <c r="H102" s="11">
        <v>2.2311999999999999</v>
      </c>
      <c r="I102" s="12">
        <v>1.6051333333333335</v>
      </c>
      <c r="J102" s="13">
        <v>3</v>
      </c>
      <c r="K102">
        <v>-0.34657478000000003</v>
      </c>
      <c r="L102">
        <v>-1.252872E-2</v>
      </c>
      <c r="M102" s="9">
        <v>-0.33394940500000003</v>
      </c>
      <c r="N102" s="9"/>
      <c r="O102" s="16"/>
      <c r="P102" s="17"/>
    </row>
    <row r="103" spans="2:16" x14ac:dyDescent="0.3">
      <c r="B103" s="8">
        <v>100020585</v>
      </c>
      <c r="C103" s="9" t="s">
        <v>145</v>
      </c>
      <c r="D103" s="9" t="s">
        <v>64</v>
      </c>
      <c r="E103" t="s">
        <v>146</v>
      </c>
      <c r="F103" s="10">
        <v>3.3060639999999998E-7</v>
      </c>
      <c r="G103" s="11">
        <v>2.8772391000000001E-2</v>
      </c>
      <c r="H103" s="11">
        <v>2.4148999999999998</v>
      </c>
      <c r="I103" s="12">
        <v>2.0632999999999999</v>
      </c>
      <c r="J103" s="13">
        <v>3</v>
      </c>
      <c r="K103">
        <v>-0.17582529999999999</v>
      </c>
      <c r="L103">
        <v>0.37179230000000002</v>
      </c>
      <c r="M103" s="9">
        <v>-0.41999880000000001</v>
      </c>
      <c r="N103" s="9"/>
      <c r="O103" s="16"/>
      <c r="P103" s="17"/>
    </row>
    <row r="104" spans="2:16" x14ac:dyDescent="0.3">
      <c r="B104" s="18">
        <v>849</v>
      </c>
      <c r="C104" s="19" t="s">
        <v>147</v>
      </c>
      <c r="D104" s="19" t="s">
        <v>64</v>
      </c>
      <c r="E104" s="20" t="s">
        <v>148</v>
      </c>
      <c r="F104" s="21">
        <v>4.9992030000000001E-5</v>
      </c>
      <c r="G104" s="22">
        <v>3.9518487999999997E-2</v>
      </c>
      <c r="H104" s="22">
        <v>2.5994999999999999</v>
      </c>
      <c r="I104" s="23">
        <v>2.3529333333333331</v>
      </c>
      <c r="J104" s="28">
        <v>3</v>
      </c>
      <c r="K104" s="29">
        <v>-0.71605436990000004</v>
      </c>
      <c r="L104" s="20">
        <v>0.15660650079999999</v>
      </c>
      <c r="M104" s="19">
        <v>-0.48830200450000005</v>
      </c>
      <c r="N104" s="19"/>
      <c r="O104" s="30"/>
      <c r="P104" s="31"/>
    </row>
    <row r="105" spans="2:16" x14ac:dyDescent="0.3">
      <c r="B105" s="8">
        <v>999921339</v>
      </c>
      <c r="C105" s="9" t="s">
        <v>149</v>
      </c>
      <c r="D105" s="9" t="s">
        <v>54</v>
      </c>
      <c r="E105" t="s">
        <v>54</v>
      </c>
      <c r="F105" s="10">
        <v>5.103698E-10</v>
      </c>
      <c r="G105" s="11">
        <v>5.8855381999999998E-2</v>
      </c>
      <c r="H105" s="11">
        <v>0.54508999999999996</v>
      </c>
      <c r="I105" s="12">
        <v>1.9284999999999999</v>
      </c>
      <c r="J105" s="12">
        <v>2</v>
      </c>
      <c r="K105">
        <v>0.1487501121</v>
      </c>
      <c r="L105">
        <v>-0.43274909779999998</v>
      </c>
      <c r="M105" s="9">
        <v>9.0436600399999997E-2</v>
      </c>
      <c r="N105" s="9"/>
      <c r="O105" s="11">
        <v>2.36272541152093</v>
      </c>
      <c r="P105" s="17"/>
    </row>
    <row r="106" spans="2:16" x14ac:dyDescent="0.3">
      <c r="B106" s="8">
        <v>1090</v>
      </c>
      <c r="C106" s="9" t="s">
        <v>150</v>
      </c>
      <c r="D106" s="9" t="s">
        <v>43</v>
      </c>
      <c r="E106" t="s">
        <v>44</v>
      </c>
      <c r="F106" s="10">
        <v>6.9382089999999998E-13</v>
      </c>
      <c r="G106" s="11">
        <v>5.6751027000000002E-2</v>
      </c>
      <c r="H106" s="11">
        <v>0.57852000000000003</v>
      </c>
      <c r="I106" s="12">
        <v>1.9646666666666663</v>
      </c>
      <c r="J106" s="12">
        <v>2</v>
      </c>
      <c r="K106">
        <v>4.1611957999999998E-2</v>
      </c>
      <c r="L106">
        <v>-0.34302498799999998</v>
      </c>
      <c r="M106" s="9">
        <v>0.24550830700000001</v>
      </c>
      <c r="N106" s="9"/>
      <c r="O106" s="11">
        <v>2.7456055042182399</v>
      </c>
      <c r="P106" s="12">
        <v>2.2085E-3</v>
      </c>
    </row>
    <row r="107" spans="2:16" x14ac:dyDescent="0.3">
      <c r="B107" s="8">
        <v>100015968</v>
      </c>
      <c r="C107" s="9" t="s">
        <v>151</v>
      </c>
      <c r="D107" s="9" t="s">
        <v>43</v>
      </c>
      <c r="E107" t="s">
        <v>94</v>
      </c>
      <c r="F107" s="10">
        <v>1.9660349999999999E-13</v>
      </c>
      <c r="G107" s="11">
        <v>5.4655711000000003E-2</v>
      </c>
      <c r="H107" s="11">
        <v>0.5534</v>
      </c>
      <c r="I107" s="12">
        <v>2.1175999999999999</v>
      </c>
      <c r="J107" s="12">
        <v>2</v>
      </c>
      <c r="K107">
        <v>8.2123379999999996E-2</v>
      </c>
      <c r="L107">
        <v>-0.32365792900000001</v>
      </c>
      <c r="M107" s="9">
        <v>0.27586845199999999</v>
      </c>
      <c r="N107" s="9"/>
      <c r="O107" s="11">
        <v>2.5544536095596202</v>
      </c>
      <c r="P107" s="17"/>
    </row>
    <row r="108" spans="2:16" x14ac:dyDescent="0.3">
      <c r="B108" s="8">
        <v>100001055</v>
      </c>
      <c r="C108" s="9" t="s">
        <v>152</v>
      </c>
      <c r="D108" s="9" t="s">
        <v>38</v>
      </c>
      <c r="E108" t="s">
        <v>153</v>
      </c>
      <c r="F108" s="10">
        <v>8.6358330000000004E-8</v>
      </c>
      <c r="G108" s="11">
        <v>5.4644207E-2</v>
      </c>
      <c r="H108" s="11">
        <v>0.51297999999999999</v>
      </c>
      <c r="I108" s="12">
        <v>1.7328999999999999</v>
      </c>
      <c r="J108" s="12">
        <v>2</v>
      </c>
      <c r="K108">
        <v>0.15697702699999999</v>
      </c>
      <c r="L108">
        <v>-0.30436533900000001</v>
      </c>
      <c r="M108" s="9">
        <v>7.4313010000000013E-3</v>
      </c>
      <c r="N108" s="9"/>
      <c r="O108" s="16"/>
      <c r="P108" s="17"/>
    </row>
    <row r="109" spans="2:16" x14ac:dyDescent="0.3">
      <c r="B109" s="8">
        <v>100022013</v>
      </c>
      <c r="C109" s="9" t="s">
        <v>154</v>
      </c>
      <c r="D109" s="9" t="s">
        <v>20</v>
      </c>
      <c r="E109" t="s">
        <v>97</v>
      </c>
      <c r="F109" s="10">
        <v>4.9703219999999997E-5</v>
      </c>
      <c r="G109" s="11">
        <v>5.4123254000000003E-2</v>
      </c>
      <c r="H109" s="11">
        <v>0.51243000000000005</v>
      </c>
      <c r="I109" s="12">
        <v>1.9562333333333335</v>
      </c>
      <c r="J109" s="12">
        <v>2</v>
      </c>
      <c r="K109">
        <v>-0.20491148000000001</v>
      </c>
      <c r="L109">
        <v>3.7955553000000003E-2</v>
      </c>
      <c r="M109" s="9">
        <v>0.64829119499999999</v>
      </c>
      <c r="N109" s="9"/>
      <c r="O109" s="16"/>
      <c r="P109" s="17"/>
    </row>
    <row r="110" spans="2:16" x14ac:dyDescent="0.3">
      <c r="B110" s="8">
        <v>100008992</v>
      </c>
      <c r="C110" s="9" t="s">
        <v>155</v>
      </c>
      <c r="D110" s="9" t="s">
        <v>20</v>
      </c>
      <c r="E110" t="s">
        <v>156</v>
      </c>
      <c r="F110" s="10">
        <v>1.155102E-4</v>
      </c>
      <c r="G110" s="11">
        <v>5.3544781999999999E-2</v>
      </c>
      <c r="H110" s="11">
        <v>0.75139</v>
      </c>
      <c r="I110" s="12">
        <v>1.1803999999999999</v>
      </c>
      <c r="J110" s="12">
        <v>2</v>
      </c>
      <c r="K110">
        <v>-0.17046041200000001</v>
      </c>
      <c r="L110">
        <v>-1.4480962999999999E-2</v>
      </c>
      <c r="M110" s="9">
        <v>0.35772335150000001</v>
      </c>
      <c r="N110" s="9"/>
      <c r="O110" s="16"/>
      <c r="P110" s="17"/>
    </row>
    <row r="111" spans="2:16" x14ac:dyDescent="0.3">
      <c r="B111" s="8">
        <v>100001609</v>
      </c>
      <c r="C111" s="9" t="s">
        <v>157</v>
      </c>
      <c r="D111" s="9" t="s">
        <v>20</v>
      </c>
      <c r="E111" t="s">
        <v>52</v>
      </c>
      <c r="F111" s="10">
        <v>1.420107E-9</v>
      </c>
      <c r="G111" s="11">
        <v>5.3384552000000002E-2</v>
      </c>
      <c r="H111" s="11">
        <v>1.5139</v>
      </c>
      <c r="I111" s="12">
        <v>1.5021000000000002</v>
      </c>
      <c r="J111" s="12">
        <v>2</v>
      </c>
      <c r="K111">
        <v>0.14390520840000001</v>
      </c>
      <c r="L111">
        <v>5.3753407699999999E-2</v>
      </c>
      <c r="M111" s="9">
        <v>-0.44560843709999998</v>
      </c>
      <c r="N111" s="9"/>
      <c r="O111" s="11">
        <v>2.4224687026112401</v>
      </c>
      <c r="P111" s="12">
        <v>1.8477000000000001E-3</v>
      </c>
    </row>
    <row r="112" spans="2:16" x14ac:dyDescent="0.3">
      <c r="B112" s="8">
        <v>100001951</v>
      </c>
      <c r="C112" s="9" t="s">
        <v>158</v>
      </c>
      <c r="D112" s="9" t="s">
        <v>43</v>
      </c>
      <c r="E112" t="s">
        <v>44</v>
      </c>
      <c r="F112" s="10">
        <v>3.3335059999999999E-14</v>
      </c>
      <c r="G112" s="11">
        <v>5.3225144000000002E-2</v>
      </c>
      <c r="H112" s="11">
        <v>0.51856999999999998</v>
      </c>
      <c r="I112" s="12">
        <v>2.2334333333333332</v>
      </c>
      <c r="J112" s="12">
        <v>2</v>
      </c>
      <c r="K112">
        <v>7.5701006000000001E-2</v>
      </c>
      <c r="L112">
        <v>-0.28158856799999998</v>
      </c>
      <c r="M112" s="9">
        <v>0.28756046550000003</v>
      </c>
      <c r="N112" s="9"/>
      <c r="O112" s="11">
        <v>2.7502919226899598</v>
      </c>
      <c r="P112" s="12">
        <v>2.6672000000000002E-3</v>
      </c>
    </row>
    <row r="113" spans="2:16" x14ac:dyDescent="0.3">
      <c r="B113" s="8">
        <v>100010937</v>
      </c>
      <c r="C113" s="9" t="s">
        <v>159</v>
      </c>
      <c r="D113" s="9" t="s">
        <v>20</v>
      </c>
      <c r="E113" t="s">
        <v>160</v>
      </c>
      <c r="F113" s="10">
        <v>2.2617039999999998E-3</v>
      </c>
      <c r="G113" s="11">
        <v>5.2447822999999998E-2</v>
      </c>
      <c r="H113" s="11">
        <v>0.74975999999999998</v>
      </c>
      <c r="I113" s="12">
        <v>1.1331999999999998</v>
      </c>
      <c r="J113" s="12">
        <v>2</v>
      </c>
      <c r="K113">
        <v>-0.25304158189999998</v>
      </c>
      <c r="L113">
        <v>5.1625549200000002E-2</v>
      </c>
      <c r="M113" s="9">
        <v>0.43198464955000004</v>
      </c>
      <c r="N113" s="9"/>
      <c r="O113" s="16"/>
      <c r="P113" s="17"/>
    </row>
    <row r="114" spans="2:16" x14ac:dyDescent="0.3">
      <c r="B114" s="8">
        <v>100022005</v>
      </c>
      <c r="C114" s="9" t="s">
        <v>161</v>
      </c>
      <c r="D114" s="9" t="s">
        <v>36</v>
      </c>
      <c r="E114" t="s">
        <v>36</v>
      </c>
      <c r="F114" s="10">
        <v>2.7868839999999998E-12</v>
      </c>
      <c r="G114" s="11">
        <v>5.2381265000000003E-2</v>
      </c>
      <c r="H114" s="11">
        <v>0.50897000000000003</v>
      </c>
      <c r="I114" s="12">
        <v>2.1092333333333335</v>
      </c>
      <c r="J114" s="12">
        <v>2</v>
      </c>
      <c r="K114">
        <v>5.9921446000000003E-2</v>
      </c>
      <c r="L114">
        <v>-0.35167050399999999</v>
      </c>
      <c r="M114" s="9">
        <v>0.22066624499999998</v>
      </c>
      <c r="N114" s="9"/>
      <c r="O114" s="11">
        <v>2.6706876943275799</v>
      </c>
      <c r="P114" s="12">
        <v>1.5035999999999999E-3</v>
      </c>
    </row>
    <row r="115" spans="2:16" x14ac:dyDescent="0.3">
      <c r="B115" s="8">
        <v>100005371</v>
      </c>
      <c r="C115" s="9" t="s">
        <v>162</v>
      </c>
      <c r="D115" s="9" t="s">
        <v>20</v>
      </c>
      <c r="E115" t="s">
        <v>107</v>
      </c>
      <c r="F115" s="10">
        <v>4.1461339999999999E-2</v>
      </c>
      <c r="G115" s="11">
        <v>5.1889071000000002E-2</v>
      </c>
      <c r="H115" s="11">
        <v>0.75817000000000001</v>
      </c>
      <c r="I115" s="12">
        <v>1.0214699999999999</v>
      </c>
      <c r="J115" s="12">
        <v>2</v>
      </c>
      <c r="K115">
        <v>-0.26331840769999998</v>
      </c>
      <c r="L115">
        <v>0.143848749</v>
      </c>
      <c r="M115" s="9">
        <v>0.27648730369999996</v>
      </c>
      <c r="N115" s="9"/>
      <c r="O115" s="16"/>
      <c r="P115" s="17"/>
    </row>
    <row r="116" spans="2:16" x14ac:dyDescent="0.3">
      <c r="B116" s="8">
        <v>100015966</v>
      </c>
      <c r="C116" s="9" t="s">
        <v>163</v>
      </c>
      <c r="D116" s="9" t="s">
        <v>43</v>
      </c>
      <c r="E116" t="s">
        <v>94</v>
      </c>
      <c r="F116" s="10">
        <v>7.6838580000000004E-12</v>
      </c>
      <c r="G116" s="11">
        <v>4.8718981000000001E-2</v>
      </c>
      <c r="H116" s="11">
        <v>0.65315999999999996</v>
      </c>
      <c r="I116" s="12">
        <v>1.6793666666666667</v>
      </c>
      <c r="J116" s="12">
        <v>2</v>
      </c>
      <c r="K116">
        <v>8.9024148299999994E-2</v>
      </c>
      <c r="L116">
        <v>-0.27921448030000001</v>
      </c>
      <c r="M116" s="9">
        <v>0.24873892689999999</v>
      </c>
      <c r="N116" s="9"/>
      <c r="O116" s="11">
        <v>2.46402269765324</v>
      </c>
      <c r="P116" s="12">
        <v>1.0583000000000001E-3</v>
      </c>
    </row>
    <row r="117" spans="2:16" x14ac:dyDescent="0.3">
      <c r="B117" s="8">
        <v>999925371</v>
      </c>
      <c r="C117" s="9" t="s">
        <v>164</v>
      </c>
      <c r="D117" s="9" t="s">
        <v>54</v>
      </c>
      <c r="E117" t="s">
        <v>54</v>
      </c>
      <c r="F117" s="10">
        <v>6.0153760000000003E-9</v>
      </c>
      <c r="G117" s="11">
        <v>4.7670500999999997E-2</v>
      </c>
      <c r="H117" s="11">
        <v>1.3949</v>
      </c>
      <c r="I117" s="12">
        <v>1.3175999999999999</v>
      </c>
      <c r="J117" s="12">
        <v>2</v>
      </c>
      <c r="K117">
        <v>-0.10696121460000001</v>
      </c>
      <c r="L117">
        <v>0.22739582650000001</v>
      </c>
      <c r="M117" s="9">
        <v>-0.13139413654999998</v>
      </c>
      <c r="N117" s="9"/>
      <c r="O117" s="16"/>
      <c r="P117" s="17"/>
    </row>
    <row r="118" spans="2:16" x14ac:dyDescent="0.3">
      <c r="B118" s="8">
        <v>100000010</v>
      </c>
      <c r="C118" s="9" t="s">
        <v>165</v>
      </c>
      <c r="D118" s="9" t="s">
        <v>64</v>
      </c>
      <c r="E118" t="s">
        <v>138</v>
      </c>
      <c r="F118" s="10">
        <v>6.7378949999999998E-3</v>
      </c>
      <c r="G118" s="11">
        <v>4.6591619000000001E-2</v>
      </c>
      <c r="H118" s="11">
        <v>0.70138999999999996</v>
      </c>
      <c r="I118" s="12">
        <v>1.1785666666666665</v>
      </c>
      <c r="J118" s="12">
        <v>2</v>
      </c>
      <c r="K118">
        <v>0.26894106470000001</v>
      </c>
      <c r="L118">
        <v>-0.28175919119999998</v>
      </c>
      <c r="M118" s="9">
        <v>-5.0441972200000004E-2</v>
      </c>
      <c r="N118" s="9"/>
      <c r="O118" s="16"/>
      <c r="P118" s="17"/>
    </row>
    <row r="119" spans="2:16" x14ac:dyDescent="0.3">
      <c r="B119" s="8">
        <v>999924241</v>
      </c>
      <c r="C119" s="9" t="s">
        <v>166</v>
      </c>
      <c r="D119" s="9" t="s">
        <v>54</v>
      </c>
      <c r="E119" t="s">
        <v>54</v>
      </c>
      <c r="F119" s="10">
        <v>1.9019880000000001E-3</v>
      </c>
      <c r="G119" s="11">
        <v>4.6561216000000002E-2</v>
      </c>
      <c r="H119" s="11">
        <v>1.4994000000000001</v>
      </c>
      <c r="I119" s="12">
        <v>1.0040033333333334</v>
      </c>
      <c r="J119" s="12">
        <v>2</v>
      </c>
      <c r="K119">
        <v>0.28676538099999999</v>
      </c>
      <c r="L119">
        <v>1.2401370000000001E-3</v>
      </c>
      <c r="M119" s="9">
        <v>-0.31215680850000005</v>
      </c>
      <c r="N119" s="9"/>
      <c r="O119" s="16"/>
      <c r="P119" s="17"/>
    </row>
    <row r="120" spans="2:16" x14ac:dyDescent="0.3">
      <c r="B120" s="8">
        <v>100020823</v>
      </c>
      <c r="C120" s="9" t="s">
        <v>167</v>
      </c>
      <c r="D120" s="9" t="s">
        <v>20</v>
      </c>
      <c r="E120" t="s">
        <v>21</v>
      </c>
      <c r="F120" s="10">
        <v>1.211023E-4</v>
      </c>
      <c r="G120" s="11">
        <v>4.4259655000000002E-2</v>
      </c>
      <c r="H120" s="11">
        <v>0.51556999999999997</v>
      </c>
      <c r="I120" s="12">
        <v>1.6382333333333332</v>
      </c>
      <c r="J120" s="12">
        <v>2</v>
      </c>
      <c r="K120">
        <v>0.15508575599999999</v>
      </c>
      <c r="L120">
        <v>-0.58893280100000001</v>
      </c>
      <c r="M120" s="9">
        <v>-5.5593078500000004E-2</v>
      </c>
      <c r="N120" s="9"/>
      <c r="O120" s="16"/>
      <c r="P120" s="17"/>
    </row>
    <row r="121" spans="2:16" x14ac:dyDescent="0.3">
      <c r="B121" s="8">
        <v>100006065</v>
      </c>
      <c r="C121" s="9" t="s">
        <v>168</v>
      </c>
      <c r="D121" s="9" t="s">
        <v>116</v>
      </c>
      <c r="E121" t="s">
        <v>169</v>
      </c>
      <c r="F121" s="10">
        <v>7.557007E-10</v>
      </c>
      <c r="G121" s="11">
        <v>4.3889892999999999E-2</v>
      </c>
      <c r="H121" s="11">
        <v>0.60153999999999996</v>
      </c>
      <c r="I121" s="12">
        <v>1.7134333333333334</v>
      </c>
      <c r="J121" s="12">
        <v>2</v>
      </c>
      <c r="K121">
        <v>7.8821622999999993E-2</v>
      </c>
      <c r="L121">
        <v>-0.25821126599999999</v>
      </c>
      <c r="M121" s="9">
        <v>0.14135122850000001</v>
      </c>
      <c r="N121" s="9"/>
      <c r="O121" s="16"/>
      <c r="P121" s="12">
        <v>1.2375000000000001E-3</v>
      </c>
    </row>
    <row r="122" spans="2:16" x14ac:dyDescent="0.3">
      <c r="B122" s="8">
        <v>100021372</v>
      </c>
      <c r="C122" s="9" t="s">
        <v>170</v>
      </c>
      <c r="D122" s="9" t="s">
        <v>38</v>
      </c>
      <c r="E122" t="s">
        <v>39</v>
      </c>
      <c r="F122" s="10">
        <v>2.193944E-8</v>
      </c>
      <c r="G122" s="11">
        <v>4.3011503999999999E-2</v>
      </c>
      <c r="H122" s="11">
        <v>0.70694000000000001</v>
      </c>
      <c r="I122" s="12">
        <v>1.3475999999999999</v>
      </c>
      <c r="J122" s="12">
        <v>2</v>
      </c>
      <c r="K122">
        <v>5.4719080000000003E-2</v>
      </c>
      <c r="L122">
        <v>-0.3349000848</v>
      </c>
      <c r="M122" s="9">
        <v>6.2549140249999996E-2</v>
      </c>
      <c r="N122" s="9"/>
      <c r="O122" s="16"/>
      <c r="P122" s="17"/>
    </row>
    <row r="123" spans="2:16" x14ac:dyDescent="0.3">
      <c r="B123" s="8">
        <v>100020004</v>
      </c>
      <c r="C123" s="9" t="s">
        <v>171</v>
      </c>
      <c r="D123" s="9" t="s">
        <v>20</v>
      </c>
      <c r="E123" t="s">
        <v>48</v>
      </c>
      <c r="F123" s="10">
        <v>3.1582799999999999E-5</v>
      </c>
      <c r="G123" s="11">
        <v>4.2730484999999999E-2</v>
      </c>
      <c r="H123" s="11">
        <v>1.5148999999999999</v>
      </c>
      <c r="I123" s="12">
        <v>1.4005000000000001</v>
      </c>
      <c r="J123" s="12">
        <v>2</v>
      </c>
      <c r="K123">
        <v>-0.2251041</v>
      </c>
      <c r="L123">
        <v>0.250919</v>
      </c>
      <c r="M123" s="9">
        <v>-0.1092833</v>
      </c>
      <c r="N123" s="9"/>
      <c r="O123" s="16"/>
      <c r="P123" s="17"/>
    </row>
    <row r="124" spans="2:16" x14ac:dyDescent="0.3">
      <c r="B124" s="8">
        <v>999924949</v>
      </c>
      <c r="C124" s="9" t="s">
        <v>172</v>
      </c>
      <c r="D124" s="9" t="s">
        <v>54</v>
      </c>
      <c r="E124" t="s">
        <v>54</v>
      </c>
      <c r="F124" s="10">
        <v>1.3775339999999999E-3</v>
      </c>
      <c r="G124" s="11">
        <v>4.1765818000000003E-2</v>
      </c>
      <c r="H124" s="11">
        <v>0.64959999999999996</v>
      </c>
      <c r="I124" s="12">
        <v>1.3015999999999999</v>
      </c>
      <c r="J124" s="12">
        <v>2</v>
      </c>
      <c r="K124">
        <v>0.22598812260000001</v>
      </c>
      <c r="L124">
        <v>-0.32185626179999999</v>
      </c>
      <c r="M124" s="9">
        <v>-1.5945819650000002E-2</v>
      </c>
      <c r="N124" s="9"/>
      <c r="O124" s="16"/>
      <c r="P124" s="17"/>
    </row>
    <row r="125" spans="2:16" x14ac:dyDescent="0.3">
      <c r="B125" s="8">
        <v>100001777</v>
      </c>
      <c r="C125" s="9" t="s">
        <v>173</v>
      </c>
      <c r="D125" s="9" t="s">
        <v>20</v>
      </c>
      <c r="E125" t="s">
        <v>107</v>
      </c>
      <c r="F125" s="10">
        <v>3.8791889999999999E-4</v>
      </c>
      <c r="G125" s="11">
        <v>4.1713228999999998E-2</v>
      </c>
      <c r="H125" s="11">
        <v>0.63956999999999997</v>
      </c>
      <c r="I125" s="12">
        <v>1.5450999999999999</v>
      </c>
      <c r="J125" s="12">
        <v>2</v>
      </c>
      <c r="K125">
        <v>-0.27191596429999998</v>
      </c>
      <c r="L125">
        <v>-3.4987449699999999E-2</v>
      </c>
      <c r="M125" s="9">
        <v>0.33983865390000001</v>
      </c>
      <c r="N125" s="9"/>
      <c r="O125" s="16"/>
      <c r="P125" s="17"/>
    </row>
    <row r="126" spans="2:16" x14ac:dyDescent="0.3">
      <c r="B126" s="8">
        <v>100022007</v>
      </c>
      <c r="C126" s="9" t="s">
        <v>174</v>
      </c>
      <c r="D126" s="9" t="s">
        <v>36</v>
      </c>
      <c r="E126" t="s">
        <v>36</v>
      </c>
      <c r="F126" s="10">
        <v>8.9182270000000001E-11</v>
      </c>
      <c r="G126" s="11">
        <v>4.0945768E-2</v>
      </c>
      <c r="H126" s="11">
        <v>0.52590999999999999</v>
      </c>
      <c r="I126" s="12">
        <v>2.0726666666666667</v>
      </c>
      <c r="J126" s="12">
        <v>2</v>
      </c>
      <c r="K126">
        <v>5.5112290000000001E-2</v>
      </c>
      <c r="L126">
        <v>-0.339486968</v>
      </c>
      <c r="M126" s="9">
        <v>0.28354640549999999</v>
      </c>
      <c r="N126" s="9"/>
      <c r="O126" s="11">
        <v>2.6635420069647302</v>
      </c>
      <c r="P126" s="12">
        <v>1.1508E-3</v>
      </c>
    </row>
    <row r="127" spans="2:16" x14ac:dyDescent="0.3">
      <c r="B127" s="8">
        <v>100004321</v>
      </c>
      <c r="C127" s="9" t="s">
        <v>175</v>
      </c>
      <c r="D127" s="9" t="s">
        <v>64</v>
      </c>
      <c r="E127" t="s">
        <v>65</v>
      </c>
      <c r="F127" s="10">
        <v>1.7122330000000002E-2</v>
      </c>
      <c r="G127" s="11">
        <v>4.0393591E-2</v>
      </c>
      <c r="H127" s="11">
        <v>0.55932000000000004</v>
      </c>
      <c r="I127" s="12">
        <v>1.0696333333333334</v>
      </c>
      <c r="J127" s="12">
        <v>2</v>
      </c>
      <c r="K127">
        <v>0.30705234999999997</v>
      </c>
      <c r="L127">
        <v>-0.53336324000000002</v>
      </c>
      <c r="M127" s="9">
        <v>-0.246413305</v>
      </c>
      <c r="N127" s="9"/>
      <c r="O127" s="16"/>
      <c r="P127" s="17"/>
    </row>
    <row r="128" spans="2:16" x14ac:dyDescent="0.3">
      <c r="B128" s="8">
        <v>100002171</v>
      </c>
      <c r="C128" s="9" t="s">
        <v>176</v>
      </c>
      <c r="D128" s="9" t="s">
        <v>20</v>
      </c>
      <c r="E128" t="s">
        <v>107</v>
      </c>
      <c r="F128" s="10">
        <v>8.0644600000000005E-4</v>
      </c>
      <c r="G128" s="11">
        <v>3.9535743999999998E-2</v>
      </c>
      <c r="H128" s="11">
        <v>0.66479999999999995</v>
      </c>
      <c r="I128" s="12">
        <v>1.3238666666666667</v>
      </c>
      <c r="J128" s="12">
        <v>2</v>
      </c>
      <c r="K128">
        <v>-0.15747888299999999</v>
      </c>
      <c r="L128">
        <v>8.689877E-2</v>
      </c>
      <c r="M128" s="9">
        <v>0.49206786449999995</v>
      </c>
      <c r="N128" s="9"/>
      <c r="O128" s="16"/>
      <c r="P128" s="17"/>
    </row>
    <row r="129" spans="2:16" x14ac:dyDescent="0.3">
      <c r="B129" s="8">
        <v>100008991</v>
      </c>
      <c r="C129" s="9" t="s">
        <v>177</v>
      </c>
      <c r="D129" s="9" t="s">
        <v>20</v>
      </c>
      <c r="E129" t="s">
        <v>156</v>
      </c>
      <c r="F129" s="10">
        <v>3.3059499999999998E-7</v>
      </c>
      <c r="G129" s="11">
        <v>3.910682E-2</v>
      </c>
      <c r="H129" s="11">
        <v>0.67876999999999998</v>
      </c>
      <c r="I129" s="12">
        <v>1.5001</v>
      </c>
      <c r="J129" s="12">
        <v>2</v>
      </c>
      <c r="K129">
        <v>-0.15328026</v>
      </c>
      <c r="L129">
        <v>-0.10141027499999999</v>
      </c>
      <c r="M129" s="9">
        <v>0.46341874049999998</v>
      </c>
      <c r="N129" s="9"/>
      <c r="O129" s="16"/>
      <c r="P129" s="17"/>
    </row>
    <row r="130" spans="2:16" x14ac:dyDescent="0.3">
      <c r="B130" s="8">
        <v>100009067</v>
      </c>
      <c r="C130" s="9" t="s">
        <v>178</v>
      </c>
      <c r="D130" s="9" t="s">
        <v>20</v>
      </c>
      <c r="E130" t="s">
        <v>179</v>
      </c>
      <c r="F130" s="10">
        <v>6.7805519999999999E-9</v>
      </c>
      <c r="G130" s="11">
        <v>3.8762531000000003E-2</v>
      </c>
      <c r="H130" s="11">
        <v>0.69669000000000003</v>
      </c>
      <c r="I130" s="12">
        <v>1.4887333333333335</v>
      </c>
      <c r="J130" s="12">
        <v>2</v>
      </c>
      <c r="K130">
        <v>-0.1059974675</v>
      </c>
      <c r="L130">
        <v>-5.5857303900000002E-2</v>
      </c>
      <c r="M130" s="9">
        <v>0.38744428235</v>
      </c>
      <c r="N130" s="9"/>
      <c r="O130" s="11">
        <v>2.31268885433715</v>
      </c>
      <c r="P130" s="17"/>
    </row>
    <row r="131" spans="2:16" x14ac:dyDescent="0.3">
      <c r="B131" s="8">
        <v>100001654</v>
      </c>
      <c r="C131" s="9" t="s">
        <v>180</v>
      </c>
      <c r="D131" s="9" t="s">
        <v>20</v>
      </c>
      <c r="E131" t="s">
        <v>107</v>
      </c>
      <c r="F131" s="10">
        <v>5.5120149999999998E-5</v>
      </c>
      <c r="G131" s="11">
        <v>3.8631881999999999E-2</v>
      </c>
      <c r="H131" s="11">
        <v>0.66161999999999999</v>
      </c>
      <c r="I131" s="12">
        <v>1.5236999999999998</v>
      </c>
      <c r="J131" s="12">
        <v>2</v>
      </c>
      <c r="K131">
        <v>-0.19126148270000001</v>
      </c>
      <c r="L131">
        <v>-5.8271743199999997E-2</v>
      </c>
      <c r="M131" s="9">
        <v>0.27435558044999997</v>
      </c>
      <c r="N131" s="9"/>
      <c r="O131" s="16"/>
      <c r="P131" s="17"/>
    </row>
    <row r="132" spans="2:16" x14ac:dyDescent="0.3">
      <c r="B132" s="8">
        <v>100001990</v>
      </c>
      <c r="C132" s="9" t="s">
        <v>181</v>
      </c>
      <c r="D132" s="9" t="s">
        <v>20</v>
      </c>
      <c r="E132" t="s">
        <v>21</v>
      </c>
      <c r="F132" s="10">
        <v>3.3170119999999998E-3</v>
      </c>
      <c r="G132" s="11">
        <v>3.8271158999999999E-2</v>
      </c>
      <c r="H132" s="11">
        <v>1.7302999999999999</v>
      </c>
      <c r="I132" s="12">
        <v>1.1593666666666669</v>
      </c>
      <c r="J132" s="12">
        <v>2</v>
      </c>
      <c r="K132">
        <v>0.17652251499999999</v>
      </c>
      <c r="L132">
        <v>-0.202754619</v>
      </c>
      <c r="M132" s="9">
        <v>-0.44168724000000004</v>
      </c>
      <c r="N132" s="9"/>
      <c r="O132" s="16"/>
      <c r="P132" s="17"/>
    </row>
    <row r="133" spans="2:16" x14ac:dyDescent="0.3">
      <c r="B133" s="8">
        <v>100009181</v>
      </c>
      <c r="C133" s="9" t="s">
        <v>182</v>
      </c>
      <c r="D133" s="9" t="s">
        <v>20</v>
      </c>
      <c r="E133" t="s">
        <v>179</v>
      </c>
      <c r="F133" s="10">
        <v>1.072174E-3</v>
      </c>
      <c r="G133" s="11">
        <v>3.6280197E-2</v>
      </c>
      <c r="H133" s="11">
        <v>0.74087000000000003</v>
      </c>
      <c r="I133" s="12">
        <v>1.0915666666666668</v>
      </c>
      <c r="J133" s="12">
        <v>2</v>
      </c>
      <c r="K133">
        <v>-0.183664036</v>
      </c>
      <c r="L133">
        <v>6.9306450300000003E-2</v>
      </c>
      <c r="M133" s="9">
        <v>0.27646449875000001</v>
      </c>
      <c r="N133" s="9"/>
      <c r="O133" s="16"/>
      <c r="P133" s="17"/>
    </row>
    <row r="134" spans="2:16" x14ac:dyDescent="0.3">
      <c r="B134" s="8">
        <v>100010919</v>
      </c>
      <c r="C134" s="9" t="s">
        <v>183</v>
      </c>
      <c r="D134" s="9" t="s">
        <v>20</v>
      </c>
      <c r="E134" t="s">
        <v>160</v>
      </c>
      <c r="F134" s="10">
        <v>1.0234770000000001E-2</v>
      </c>
      <c r="G134" s="11">
        <v>3.5897287999999999E-2</v>
      </c>
      <c r="H134" s="11">
        <v>0.73358000000000001</v>
      </c>
      <c r="I134" s="12">
        <v>1.0711666666666666</v>
      </c>
      <c r="J134" s="12">
        <v>2</v>
      </c>
      <c r="K134">
        <v>-0.24069236999999999</v>
      </c>
      <c r="L134">
        <v>0.12758301</v>
      </c>
      <c r="M134" s="9">
        <v>0.39549368750000002</v>
      </c>
      <c r="N134" s="9"/>
      <c r="O134" s="16"/>
      <c r="P134" s="17"/>
    </row>
    <row r="135" spans="2:16" x14ac:dyDescent="0.3">
      <c r="B135" s="8">
        <v>100021728</v>
      </c>
      <c r="C135" s="9" t="s">
        <v>184</v>
      </c>
      <c r="D135" s="9" t="s">
        <v>20</v>
      </c>
      <c r="E135" t="s">
        <v>185</v>
      </c>
      <c r="F135" s="10">
        <v>2.4209369999999999E-6</v>
      </c>
      <c r="G135" s="11">
        <v>3.4972884000000003E-2</v>
      </c>
      <c r="H135" s="11">
        <v>0.57704</v>
      </c>
      <c r="I135" s="12">
        <v>1.6453999999999998</v>
      </c>
      <c r="J135" s="12">
        <v>2</v>
      </c>
      <c r="K135">
        <v>0.101504727</v>
      </c>
      <c r="L135">
        <v>-0.40278093799999998</v>
      </c>
      <c r="M135" s="9">
        <v>0.11896596500000001</v>
      </c>
      <c r="N135" s="9"/>
      <c r="O135" s="16"/>
      <c r="P135" s="17"/>
    </row>
    <row r="136" spans="2:16" x14ac:dyDescent="0.3">
      <c r="B136" s="8">
        <v>100001613</v>
      </c>
      <c r="C136" s="9" t="s">
        <v>186</v>
      </c>
      <c r="D136" s="9" t="s">
        <v>20</v>
      </c>
      <c r="E136" t="s">
        <v>48</v>
      </c>
      <c r="F136" s="10">
        <v>8.0079880000000008E-9</v>
      </c>
      <c r="G136" s="11">
        <v>3.3849629999999999E-2</v>
      </c>
      <c r="H136" s="11">
        <v>0.54376999999999998</v>
      </c>
      <c r="I136" s="12">
        <v>1.7624000000000002</v>
      </c>
      <c r="J136" s="12">
        <v>2</v>
      </c>
      <c r="K136">
        <v>-0.14282099600000001</v>
      </c>
      <c r="L136">
        <v>-0.39054319900000001</v>
      </c>
      <c r="M136" s="9">
        <v>0.13599160999999999</v>
      </c>
      <c r="N136" s="9"/>
      <c r="O136" s="16"/>
      <c r="P136" s="12">
        <v>9.9402999999999991E-4</v>
      </c>
    </row>
    <row r="137" spans="2:16" x14ac:dyDescent="0.3">
      <c r="B137" s="8">
        <v>100006679</v>
      </c>
      <c r="C137" s="9" t="s">
        <v>187</v>
      </c>
      <c r="D137" s="9" t="s">
        <v>38</v>
      </c>
      <c r="E137" t="s">
        <v>91</v>
      </c>
      <c r="F137" s="10">
        <v>1.050805E-2</v>
      </c>
      <c r="G137" s="11">
        <v>3.3802793999999997E-2</v>
      </c>
      <c r="H137" s="11">
        <v>1.448</v>
      </c>
      <c r="I137" s="12">
        <v>1.1133999999999999</v>
      </c>
      <c r="J137" s="12">
        <v>2</v>
      </c>
      <c r="K137">
        <v>-0.69412586799999998</v>
      </c>
      <c r="L137">
        <v>0.21789821000000001</v>
      </c>
      <c r="M137" s="9">
        <v>6.4960914999999996E-3</v>
      </c>
      <c r="N137" s="9"/>
      <c r="O137" s="16"/>
      <c r="P137" s="17"/>
    </row>
    <row r="138" spans="2:16" x14ac:dyDescent="0.3">
      <c r="B138" s="8">
        <v>100009397</v>
      </c>
      <c r="C138" s="9" t="s">
        <v>188</v>
      </c>
      <c r="D138" s="9" t="s">
        <v>20</v>
      </c>
      <c r="E138" t="s">
        <v>189</v>
      </c>
      <c r="F138" s="10">
        <v>4.8510439999999998E-5</v>
      </c>
      <c r="G138" s="11">
        <v>3.3471651999999998E-2</v>
      </c>
      <c r="H138" s="11">
        <v>0.66915999999999998</v>
      </c>
      <c r="I138" s="12">
        <v>1.3147333333333335</v>
      </c>
      <c r="J138" s="12">
        <v>2</v>
      </c>
      <c r="K138">
        <v>-0.1235997568</v>
      </c>
      <c r="L138">
        <v>4.1543429E-3</v>
      </c>
      <c r="M138" s="9">
        <v>0.41284405165000004</v>
      </c>
      <c r="N138" s="9"/>
      <c r="O138" s="16"/>
      <c r="P138" s="17"/>
    </row>
    <row r="139" spans="2:16" x14ac:dyDescent="0.3">
      <c r="B139" s="8">
        <v>100001657</v>
      </c>
      <c r="C139" s="9" t="s">
        <v>190</v>
      </c>
      <c r="D139" s="9" t="s">
        <v>20</v>
      </c>
      <c r="E139" t="s">
        <v>21</v>
      </c>
      <c r="F139" s="10">
        <v>2.5876419999999998E-3</v>
      </c>
      <c r="G139" s="11">
        <v>3.3133113999999998E-2</v>
      </c>
      <c r="H139" s="11">
        <v>0.58935999999999999</v>
      </c>
      <c r="I139" s="12">
        <v>1.1395666666666668</v>
      </c>
      <c r="J139" s="12">
        <v>2</v>
      </c>
      <c r="K139">
        <v>0.13246832</v>
      </c>
      <c r="L139">
        <v>-0.47591931300000001</v>
      </c>
      <c r="M139" s="9">
        <v>-6.6375853999999998E-2</v>
      </c>
      <c r="N139" s="9"/>
      <c r="O139" s="16"/>
      <c r="P139" s="17"/>
    </row>
    <row r="140" spans="2:16" x14ac:dyDescent="0.3">
      <c r="B140" s="8">
        <v>250</v>
      </c>
      <c r="C140" s="9" t="s">
        <v>191</v>
      </c>
      <c r="D140" s="9" t="s">
        <v>43</v>
      </c>
      <c r="E140" t="s">
        <v>44</v>
      </c>
      <c r="F140" s="10">
        <v>1.060879E-7</v>
      </c>
      <c r="G140" s="11">
        <v>3.2975349000000001E-2</v>
      </c>
      <c r="H140" s="11">
        <v>0.58135999999999999</v>
      </c>
      <c r="I140" s="12">
        <v>1.7032</v>
      </c>
      <c r="J140" s="12">
        <v>2</v>
      </c>
      <c r="K140">
        <v>4.0843897999999997E-2</v>
      </c>
      <c r="L140">
        <v>-0.30645760700000002</v>
      </c>
      <c r="M140" s="9">
        <v>7.3244025500000004E-2</v>
      </c>
      <c r="N140" s="9"/>
      <c r="O140" s="16"/>
      <c r="P140" s="17"/>
    </row>
    <row r="141" spans="2:16" x14ac:dyDescent="0.3">
      <c r="B141" s="8">
        <v>100010936</v>
      </c>
      <c r="C141" s="9" t="s">
        <v>192</v>
      </c>
      <c r="D141" s="9" t="s">
        <v>20</v>
      </c>
      <c r="E141" t="s">
        <v>160</v>
      </c>
      <c r="F141" s="10">
        <v>8.7024390000000002E-4</v>
      </c>
      <c r="G141" s="11">
        <v>3.27765E-2</v>
      </c>
      <c r="H141" s="11">
        <v>0.71647000000000005</v>
      </c>
      <c r="I141" s="12">
        <v>1.2419666666666667</v>
      </c>
      <c r="J141" s="12">
        <v>2</v>
      </c>
      <c r="K141">
        <v>-0.21742365280000001</v>
      </c>
      <c r="L141">
        <v>-1.8897489600000001E-2</v>
      </c>
      <c r="M141" s="9">
        <v>0.3490898657</v>
      </c>
      <c r="N141" s="9"/>
      <c r="O141" s="16"/>
      <c r="P141" s="17"/>
    </row>
    <row r="142" spans="2:16" x14ac:dyDescent="0.3">
      <c r="B142" s="8">
        <v>240</v>
      </c>
      <c r="C142" s="9" t="s">
        <v>193</v>
      </c>
      <c r="D142" s="9" t="s">
        <v>38</v>
      </c>
      <c r="E142" t="s">
        <v>91</v>
      </c>
      <c r="F142" s="10">
        <v>2.5022550000000002E-7</v>
      </c>
      <c r="G142" s="11">
        <v>3.2738702000000001E-2</v>
      </c>
      <c r="H142" s="11">
        <v>0.76985000000000003</v>
      </c>
      <c r="I142" s="12">
        <v>1.1382000000000001</v>
      </c>
      <c r="J142" s="12">
        <v>2</v>
      </c>
      <c r="K142">
        <v>5.7750860000000001E-2</v>
      </c>
      <c r="L142">
        <v>-0.251931562</v>
      </c>
      <c r="M142" s="9">
        <v>0.14799829850000001</v>
      </c>
      <c r="N142" s="9"/>
      <c r="O142" s="16"/>
      <c r="P142" s="17"/>
    </row>
    <row r="143" spans="2:16" x14ac:dyDescent="0.3">
      <c r="B143" s="8">
        <v>100009123</v>
      </c>
      <c r="C143" s="9" t="s">
        <v>194</v>
      </c>
      <c r="D143" s="9" t="s">
        <v>20</v>
      </c>
      <c r="E143" t="s">
        <v>189</v>
      </c>
      <c r="F143" s="10">
        <v>1.3925609999999999E-4</v>
      </c>
      <c r="G143" s="11">
        <v>3.2336893999999998E-2</v>
      </c>
      <c r="H143" s="11">
        <v>0.76792000000000005</v>
      </c>
      <c r="I143" s="12">
        <v>1.1191333333333333</v>
      </c>
      <c r="J143" s="12">
        <v>2</v>
      </c>
      <c r="K143">
        <v>-0.14683103</v>
      </c>
      <c r="L143">
        <v>1.5017516E-2</v>
      </c>
      <c r="M143" s="9">
        <v>0.34807178299999997</v>
      </c>
      <c r="N143" s="9"/>
      <c r="O143" s="16"/>
      <c r="P143" s="17"/>
    </row>
    <row r="144" spans="2:16" x14ac:dyDescent="0.3">
      <c r="B144" s="8">
        <v>100001567</v>
      </c>
      <c r="C144" s="9" t="s">
        <v>195</v>
      </c>
      <c r="D144" s="9" t="s">
        <v>20</v>
      </c>
      <c r="E144" t="s">
        <v>107</v>
      </c>
      <c r="F144" s="10">
        <v>8.0575390000000004E-8</v>
      </c>
      <c r="G144" s="11">
        <v>3.1910435000000001E-2</v>
      </c>
      <c r="H144" s="11">
        <v>0.70504</v>
      </c>
      <c r="I144" s="12">
        <v>1.4381666666666666</v>
      </c>
      <c r="J144" s="12">
        <v>2</v>
      </c>
      <c r="K144">
        <v>-7.2947084999999995E-2</v>
      </c>
      <c r="L144">
        <v>-6.2307340000000003E-2</v>
      </c>
      <c r="M144" s="9">
        <v>0.31134986050000002</v>
      </c>
      <c r="N144" s="9"/>
      <c r="O144" s="11">
        <v>2.3508549522081501</v>
      </c>
      <c r="P144" s="12">
        <v>1.0644999999999999E-3</v>
      </c>
    </row>
    <row r="145" spans="2:16" x14ac:dyDescent="0.3">
      <c r="B145" s="8">
        <v>100001566</v>
      </c>
      <c r="C145" s="9" t="s">
        <v>196</v>
      </c>
      <c r="D145" s="9" t="s">
        <v>20</v>
      </c>
      <c r="E145" t="s">
        <v>107</v>
      </c>
      <c r="F145" s="10">
        <v>3.8823429999999999E-3</v>
      </c>
      <c r="G145" s="11">
        <v>3.0983566000000001E-2</v>
      </c>
      <c r="H145" s="11">
        <v>0.78502000000000005</v>
      </c>
      <c r="I145" s="12">
        <v>1.0339233333333333</v>
      </c>
      <c r="J145" s="12">
        <v>2</v>
      </c>
      <c r="K145">
        <v>-0.1838631858</v>
      </c>
      <c r="L145">
        <v>4.8742888599999999E-2</v>
      </c>
      <c r="M145" s="9">
        <v>0.22974690954999999</v>
      </c>
      <c r="N145" s="9"/>
      <c r="O145" s="16"/>
      <c r="P145" s="17"/>
    </row>
    <row r="146" spans="2:16" x14ac:dyDescent="0.3">
      <c r="B146" s="8">
        <v>100002544</v>
      </c>
      <c r="C146" s="9" t="s">
        <v>197</v>
      </c>
      <c r="D146" s="9" t="s">
        <v>38</v>
      </c>
      <c r="E146" t="s">
        <v>198</v>
      </c>
      <c r="F146" s="10">
        <v>5.6797469999999997E-4</v>
      </c>
      <c r="G146" s="11">
        <v>3.0875923999999999E-2</v>
      </c>
      <c r="H146" s="11">
        <v>0.66598000000000002</v>
      </c>
      <c r="I146" s="12">
        <v>1.2302999999999999</v>
      </c>
      <c r="J146" s="12">
        <v>2</v>
      </c>
      <c r="K146">
        <v>0.12810819900000001</v>
      </c>
      <c r="L146">
        <v>-0.24880648799999999</v>
      </c>
      <c r="M146" s="9">
        <v>-1.1252256499999998E-2</v>
      </c>
      <c r="N146" s="9"/>
      <c r="O146" s="16"/>
      <c r="P146" s="17"/>
    </row>
    <row r="147" spans="2:16" x14ac:dyDescent="0.3">
      <c r="B147" s="8">
        <v>100010928</v>
      </c>
      <c r="C147" s="9" t="s">
        <v>199</v>
      </c>
      <c r="D147" s="9" t="s">
        <v>20</v>
      </c>
      <c r="E147" t="s">
        <v>160</v>
      </c>
      <c r="F147" s="10">
        <v>3.3574600000000002E-6</v>
      </c>
      <c r="G147" s="11">
        <v>3.0723911E-2</v>
      </c>
      <c r="H147" s="11">
        <v>0.51946000000000003</v>
      </c>
      <c r="I147" s="12">
        <v>1.9715666666666667</v>
      </c>
      <c r="J147" s="12">
        <v>2</v>
      </c>
      <c r="K147">
        <v>-0.22246115799999999</v>
      </c>
      <c r="L147">
        <v>-0.183567009</v>
      </c>
      <c r="M147" s="9">
        <v>0.45640362999999995</v>
      </c>
      <c r="N147" s="9"/>
      <c r="O147" s="16"/>
      <c r="P147" s="17"/>
    </row>
    <row r="148" spans="2:16" x14ac:dyDescent="0.3">
      <c r="B148" s="8">
        <v>356</v>
      </c>
      <c r="C148" s="9" t="s">
        <v>200</v>
      </c>
      <c r="D148" s="9" t="s">
        <v>20</v>
      </c>
      <c r="E148" t="s">
        <v>97</v>
      </c>
      <c r="F148" s="10">
        <v>1.536201E-9</v>
      </c>
      <c r="G148" s="11">
        <v>3.0655710999999999E-2</v>
      </c>
      <c r="H148" s="11">
        <v>0.63278000000000001</v>
      </c>
      <c r="I148" s="12">
        <v>1.6615666666666666</v>
      </c>
      <c r="J148" s="12">
        <v>2</v>
      </c>
      <c r="K148">
        <v>-1.430587E-2</v>
      </c>
      <c r="L148">
        <v>-0.18061730000000001</v>
      </c>
      <c r="M148" s="9">
        <v>0.24583854999999999</v>
      </c>
      <c r="N148" s="9"/>
      <c r="O148" s="16"/>
      <c r="P148" s="17"/>
    </row>
    <row r="149" spans="2:16" x14ac:dyDescent="0.3">
      <c r="B149" s="8">
        <v>100010949</v>
      </c>
      <c r="C149" s="9" t="s">
        <v>201</v>
      </c>
      <c r="D149" s="9" t="s">
        <v>20</v>
      </c>
      <c r="E149" t="s">
        <v>160</v>
      </c>
      <c r="F149" s="10">
        <v>1.274365E-3</v>
      </c>
      <c r="G149" s="11">
        <v>3.0378800000000001E-2</v>
      </c>
      <c r="H149" s="11">
        <v>0.62722999999999995</v>
      </c>
      <c r="I149" s="12">
        <v>1.2394999999999998</v>
      </c>
      <c r="J149" s="12">
        <v>2</v>
      </c>
      <c r="K149">
        <v>1.6775821999999999E-2</v>
      </c>
      <c r="L149">
        <v>0.26470565099999999</v>
      </c>
      <c r="M149" s="9">
        <v>0.52521153799999998</v>
      </c>
      <c r="N149" s="9"/>
      <c r="O149" s="16"/>
      <c r="P149" s="17"/>
    </row>
    <row r="150" spans="2:16" x14ac:dyDescent="0.3">
      <c r="B150" s="8">
        <v>100003397</v>
      </c>
      <c r="C150" s="9" t="s">
        <v>202</v>
      </c>
      <c r="D150" s="9" t="s">
        <v>20</v>
      </c>
      <c r="E150" t="s">
        <v>203</v>
      </c>
      <c r="F150" s="10">
        <v>1.9786430000000001E-6</v>
      </c>
      <c r="G150" s="11">
        <v>2.9779785999999999E-2</v>
      </c>
      <c r="H150" s="11">
        <v>0.57672000000000001</v>
      </c>
      <c r="I150" s="12">
        <v>1.6758</v>
      </c>
      <c r="J150" s="12">
        <v>2</v>
      </c>
      <c r="K150">
        <v>-0.2624222906</v>
      </c>
      <c r="L150">
        <v>-0.1244336123</v>
      </c>
      <c r="M150" s="9">
        <v>0.28694740045</v>
      </c>
      <c r="N150" s="9"/>
      <c r="O150" s="16"/>
      <c r="P150" s="17"/>
    </row>
    <row r="151" spans="2:16" x14ac:dyDescent="0.3">
      <c r="B151" s="8">
        <v>100008993</v>
      </c>
      <c r="C151" s="9" t="s">
        <v>204</v>
      </c>
      <c r="D151" s="9" t="s">
        <v>20</v>
      </c>
      <c r="E151" t="s">
        <v>179</v>
      </c>
      <c r="F151" s="10">
        <v>1.687073E-5</v>
      </c>
      <c r="G151" s="11">
        <v>2.9626130000000001E-2</v>
      </c>
      <c r="H151" s="11">
        <v>0.75993999999999995</v>
      </c>
      <c r="I151" s="12">
        <v>1.1281333333333334</v>
      </c>
      <c r="J151" s="12">
        <v>2</v>
      </c>
      <c r="K151">
        <v>-0.14390012169999999</v>
      </c>
      <c r="L151">
        <v>-3.9202266899999998E-2</v>
      </c>
      <c r="M151" s="9">
        <v>0.26344878290000001</v>
      </c>
      <c r="N151" s="9"/>
      <c r="O151" s="16"/>
      <c r="P151" s="17"/>
    </row>
    <row r="152" spans="2:16" x14ac:dyDescent="0.3">
      <c r="B152" s="8">
        <v>100001006</v>
      </c>
      <c r="C152" s="9" t="s">
        <v>205</v>
      </c>
      <c r="D152" s="9" t="s">
        <v>38</v>
      </c>
      <c r="E152" t="s">
        <v>206</v>
      </c>
      <c r="F152" s="10">
        <v>8.0886539999999994E-9</v>
      </c>
      <c r="G152" s="11">
        <v>2.9311422E-2</v>
      </c>
      <c r="H152" s="11">
        <v>1.5347</v>
      </c>
      <c r="I152" s="12">
        <v>1.4840666666666664</v>
      </c>
      <c r="J152" s="12">
        <v>2</v>
      </c>
      <c r="K152">
        <v>-0.1171003209</v>
      </c>
      <c r="L152">
        <v>7.2247762600000001E-2</v>
      </c>
      <c r="M152" s="9">
        <v>-0.31867092470000002</v>
      </c>
      <c r="N152" s="9"/>
      <c r="O152" s="16"/>
      <c r="P152" s="12">
        <v>1.0526000000000001E-3</v>
      </c>
    </row>
    <row r="153" spans="2:16" x14ac:dyDescent="0.3">
      <c r="B153" s="8">
        <v>100005717</v>
      </c>
      <c r="C153" s="9" t="s">
        <v>207</v>
      </c>
      <c r="D153" s="9" t="s">
        <v>20</v>
      </c>
      <c r="E153" t="s">
        <v>107</v>
      </c>
      <c r="F153" s="10">
        <v>4.5772989999999999E-8</v>
      </c>
      <c r="G153" s="11">
        <v>2.8727197999999999E-2</v>
      </c>
      <c r="H153" s="11">
        <v>0.59423000000000004</v>
      </c>
      <c r="I153" s="12">
        <v>1.8089666666666666</v>
      </c>
      <c r="J153" s="12">
        <v>2</v>
      </c>
      <c r="K153">
        <v>-8.5974092099999996E-2</v>
      </c>
      <c r="L153">
        <v>-0.10226535740000001</v>
      </c>
      <c r="M153" s="9">
        <v>0.37469323069999999</v>
      </c>
      <c r="N153" s="9"/>
      <c r="O153" s="11">
        <v>2.3731384171426702</v>
      </c>
      <c r="P153" s="17"/>
    </row>
    <row r="154" spans="2:16" x14ac:dyDescent="0.3">
      <c r="B154" s="8">
        <v>100009066</v>
      </c>
      <c r="C154" s="9" t="s">
        <v>208</v>
      </c>
      <c r="D154" s="9" t="s">
        <v>20</v>
      </c>
      <c r="E154" t="s">
        <v>179</v>
      </c>
      <c r="F154" s="10">
        <v>9.4177180000000002E-5</v>
      </c>
      <c r="G154" s="11">
        <v>2.8672966000000001E-2</v>
      </c>
      <c r="H154" s="11">
        <v>0.69469000000000003</v>
      </c>
      <c r="I154" s="12">
        <v>1.2996999999999999</v>
      </c>
      <c r="J154" s="12">
        <v>2</v>
      </c>
      <c r="K154">
        <v>-0.20454918499999999</v>
      </c>
      <c r="L154">
        <v>-5.7509560000000001E-2</v>
      </c>
      <c r="M154" s="9">
        <v>0.27006496749999997</v>
      </c>
      <c r="N154" s="9"/>
      <c r="O154" s="16"/>
      <c r="P154" s="17"/>
    </row>
    <row r="155" spans="2:16" x14ac:dyDescent="0.3">
      <c r="B155" s="8">
        <v>100001462</v>
      </c>
      <c r="C155" s="9" t="s">
        <v>209</v>
      </c>
      <c r="D155" s="9" t="s">
        <v>20</v>
      </c>
      <c r="E155" t="s">
        <v>107</v>
      </c>
      <c r="F155" s="10">
        <v>4.5314789999999997E-3</v>
      </c>
      <c r="G155" s="11">
        <v>2.8156943E-2</v>
      </c>
      <c r="H155" s="11">
        <v>0.71477000000000002</v>
      </c>
      <c r="I155" s="12">
        <v>1.1597</v>
      </c>
      <c r="J155" s="12">
        <v>2</v>
      </c>
      <c r="K155">
        <v>-0.13818103200000001</v>
      </c>
      <c r="L155">
        <v>7.1444567E-2</v>
      </c>
      <c r="M155" s="9">
        <v>0.27053442650000004</v>
      </c>
      <c r="N155" s="9"/>
      <c r="O155" s="16"/>
      <c r="P155" s="17"/>
    </row>
    <row r="156" spans="2:16" x14ac:dyDescent="0.3">
      <c r="B156" s="8">
        <v>100004541</v>
      </c>
      <c r="C156" s="9" t="s">
        <v>210</v>
      </c>
      <c r="D156" s="9" t="s">
        <v>38</v>
      </c>
      <c r="E156" t="s">
        <v>211</v>
      </c>
      <c r="F156" s="10">
        <v>4.5416270000000001E-8</v>
      </c>
      <c r="G156" s="11">
        <v>2.8094495000000001E-2</v>
      </c>
      <c r="H156" s="11">
        <v>0.64680000000000004</v>
      </c>
      <c r="I156" s="12">
        <v>1.5451666666666668</v>
      </c>
      <c r="J156" s="12">
        <v>2</v>
      </c>
      <c r="K156">
        <v>-4.4742998000000004E-3</v>
      </c>
      <c r="L156">
        <v>-0.26668546529999998</v>
      </c>
      <c r="M156" s="9">
        <v>0.21610169959999997</v>
      </c>
      <c r="N156" s="9"/>
      <c r="O156" s="16"/>
      <c r="P156" s="17"/>
    </row>
    <row r="157" spans="2:16" x14ac:dyDescent="0.3">
      <c r="B157" s="8">
        <v>999913729</v>
      </c>
      <c r="C157" s="9" t="s">
        <v>212</v>
      </c>
      <c r="D157" s="9" t="s">
        <v>54</v>
      </c>
      <c r="E157" t="s">
        <v>54</v>
      </c>
      <c r="F157" s="10">
        <v>2.6132100000000001E-4</v>
      </c>
      <c r="G157" s="11">
        <v>2.8093673E-2</v>
      </c>
      <c r="H157" s="11">
        <v>0.60021000000000002</v>
      </c>
      <c r="I157" s="12">
        <v>1.4146333333333334</v>
      </c>
      <c r="J157" s="12">
        <v>2</v>
      </c>
      <c r="K157">
        <v>8.7635200100000005E-2</v>
      </c>
      <c r="L157">
        <v>-0.33850593649999999</v>
      </c>
      <c r="M157" s="9">
        <v>-7.5833360200000005E-2</v>
      </c>
      <c r="N157" s="9"/>
      <c r="O157" s="16"/>
      <c r="P157" s="17"/>
    </row>
    <row r="158" spans="2:16" x14ac:dyDescent="0.3">
      <c r="B158" s="8">
        <v>100020360</v>
      </c>
      <c r="C158" s="9" t="s">
        <v>213</v>
      </c>
      <c r="D158" s="9" t="s">
        <v>38</v>
      </c>
      <c r="E158" t="s">
        <v>41</v>
      </c>
      <c r="F158" s="10">
        <v>3.7354849999999998E-4</v>
      </c>
      <c r="G158" s="11">
        <v>2.7091207999999999E-2</v>
      </c>
      <c r="H158" s="11">
        <v>0.54508000000000001</v>
      </c>
      <c r="I158" s="12">
        <v>1.3006</v>
      </c>
      <c r="J158" s="12">
        <v>2</v>
      </c>
      <c r="K158">
        <v>0.22013251580000001</v>
      </c>
      <c r="L158">
        <v>-0.19797082730000001</v>
      </c>
      <c r="M158" s="9">
        <v>0.22182911264999999</v>
      </c>
      <c r="N158" s="9"/>
      <c r="O158" s="16"/>
      <c r="P158" s="17"/>
    </row>
    <row r="159" spans="2:16" x14ac:dyDescent="0.3">
      <c r="B159" s="8">
        <v>999911299</v>
      </c>
      <c r="C159" s="9" t="s">
        <v>214</v>
      </c>
      <c r="D159" s="9" t="s">
        <v>54</v>
      </c>
      <c r="E159" t="s">
        <v>54</v>
      </c>
      <c r="F159" s="10">
        <v>3.4836139999999999E-3</v>
      </c>
      <c r="G159" s="11">
        <v>2.6918652000000001E-2</v>
      </c>
      <c r="H159" s="11">
        <v>0.52263000000000004</v>
      </c>
      <c r="I159" s="12">
        <v>1.5215666666666667</v>
      </c>
      <c r="J159" s="12">
        <v>2</v>
      </c>
      <c r="K159">
        <v>8.0300179999999999E-2</v>
      </c>
      <c r="L159">
        <v>-0.51153017000000001</v>
      </c>
      <c r="M159" s="9">
        <v>-0.15402205000000002</v>
      </c>
      <c r="N159" s="9"/>
      <c r="O159" s="16"/>
      <c r="P159" s="17"/>
    </row>
    <row r="160" spans="2:16" x14ac:dyDescent="0.3">
      <c r="B160" s="8">
        <v>100001571</v>
      </c>
      <c r="C160" s="9" t="s">
        <v>215</v>
      </c>
      <c r="D160" s="9" t="s">
        <v>20</v>
      </c>
      <c r="E160" t="s">
        <v>107</v>
      </c>
      <c r="F160" s="10">
        <v>1.7428379999999999E-5</v>
      </c>
      <c r="G160" s="11">
        <v>2.6595727E-2</v>
      </c>
      <c r="H160" s="11">
        <v>0.74168000000000001</v>
      </c>
      <c r="I160" s="12">
        <v>1.2457</v>
      </c>
      <c r="J160" s="12">
        <v>2</v>
      </c>
      <c r="K160">
        <v>-0.120403337</v>
      </c>
      <c r="L160">
        <v>-3.0164369999999999E-2</v>
      </c>
      <c r="M160" s="9">
        <v>0.23085190450000001</v>
      </c>
      <c r="N160" s="9"/>
      <c r="O160" s="16"/>
      <c r="P160" s="12">
        <v>1.0005999999999999E-3</v>
      </c>
    </row>
    <row r="161" spans="2:16" x14ac:dyDescent="0.3">
      <c r="B161" s="8">
        <v>100002952</v>
      </c>
      <c r="C161" s="9" t="s">
        <v>216</v>
      </c>
      <c r="D161" s="9" t="s">
        <v>20</v>
      </c>
      <c r="E161" t="s">
        <v>48</v>
      </c>
      <c r="F161" s="10">
        <v>6.2596979999999996E-5</v>
      </c>
      <c r="G161" s="11">
        <v>2.6285948999999999E-2</v>
      </c>
      <c r="H161" s="11">
        <v>0.51543000000000005</v>
      </c>
      <c r="I161" s="12">
        <v>1.4330000000000001</v>
      </c>
      <c r="J161" s="12">
        <v>2</v>
      </c>
      <c r="K161">
        <v>0.17915824799999999</v>
      </c>
      <c r="L161">
        <v>-0.30485082400000002</v>
      </c>
      <c r="M161" s="9">
        <v>0.119641104</v>
      </c>
      <c r="N161" s="9"/>
      <c r="O161" s="16"/>
      <c r="P161" s="17"/>
    </row>
    <row r="162" spans="2:16" x14ac:dyDescent="0.3">
      <c r="B162" s="8">
        <v>100002227</v>
      </c>
      <c r="C162" s="9" t="s">
        <v>217</v>
      </c>
      <c r="D162" s="9" t="s">
        <v>20</v>
      </c>
      <c r="E162" t="s">
        <v>52</v>
      </c>
      <c r="F162" s="10">
        <v>2.150324E-5</v>
      </c>
      <c r="G162" s="11">
        <v>2.6018077000000001E-2</v>
      </c>
      <c r="H162" s="11">
        <v>0.68181999999999998</v>
      </c>
      <c r="I162" s="12">
        <v>1.2634333333333334</v>
      </c>
      <c r="J162" s="12">
        <v>2</v>
      </c>
      <c r="K162">
        <v>4.4263335000000001E-2</v>
      </c>
      <c r="L162">
        <v>0.151215718</v>
      </c>
      <c r="M162" s="9">
        <v>0.41403435</v>
      </c>
      <c r="N162" s="9"/>
      <c r="O162" s="16"/>
      <c r="P162" s="17"/>
    </row>
    <row r="163" spans="2:16" x14ac:dyDescent="0.3">
      <c r="B163" s="8">
        <v>100000014</v>
      </c>
      <c r="C163" s="9" t="s">
        <v>218</v>
      </c>
      <c r="D163" s="9" t="s">
        <v>64</v>
      </c>
      <c r="E163" t="s">
        <v>138</v>
      </c>
      <c r="F163" s="10">
        <v>2.7732699999999998E-6</v>
      </c>
      <c r="G163" s="11">
        <v>2.5889071E-2</v>
      </c>
      <c r="H163" s="11">
        <v>0.50453000000000003</v>
      </c>
      <c r="I163" s="12">
        <v>1.6479666666666668</v>
      </c>
      <c r="J163" s="12">
        <v>2</v>
      </c>
      <c r="K163">
        <v>-7.1555780000000001E-3</v>
      </c>
      <c r="L163">
        <v>-0.28812735499999997</v>
      </c>
      <c r="M163" s="9">
        <v>8.6657795999999995E-2</v>
      </c>
      <c r="N163" s="9"/>
      <c r="O163" s="16"/>
      <c r="P163" s="17"/>
    </row>
    <row r="164" spans="2:16" x14ac:dyDescent="0.3">
      <c r="B164" s="8">
        <v>100001511</v>
      </c>
      <c r="C164" s="9" t="s">
        <v>219</v>
      </c>
      <c r="D164" s="9" t="s">
        <v>20</v>
      </c>
      <c r="E164" t="s">
        <v>107</v>
      </c>
      <c r="F164" s="10">
        <v>7.361414E-5</v>
      </c>
      <c r="G164" s="11">
        <v>2.5596549E-2</v>
      </c>
      <c r="H164" s="11">
        <v>0.73524999999999996</v>
      </c>
      <c r="I164" s="12">
        <v>1.2115333333333334</v>
      </c>
      <c r="J164" s="12">
        <v>2</v>
      </c>
      <c r="K164">
        <v>-0.12067262600000001</v>
      </c>
      <c r="L164">
        <v>-4.2940385999999997E-2</v>
      </c>
      <c r="M164" s="9">
        <v>0.37579372499999997</v>
      </c>
      <c r="N164" s="9"/>
      <c r="O164" s="16"/>
      <c r="P164" s="17"/>
    </row>
    <row r="165" spans="2:16" x14ac:dyDescent="0.3">
      <c r="B165" s="8">
        <v>100001778</v>
      </c>
      <c r="C165" s="9" t="s">
        <v>220</v>
      </c>
      <c r="D165" s="9" t="s">
        <v>20</v>
      </c>
      <c r="E165" t="s">
        <v>107</v>
      </c>
      <c r="F165" s="10">
        <v>4.0146720000000001E-5</v>
      </c>
      <c r="G165" s="11">
        <v>2.4838948E-2</v>
      </c>
      <c r="H165" s="11">
        <v>0.68217000000000005</v>
      </c>
      <c r="I165" s="12">
        <v>1.3651</v>
      </c>
      <c r="J165" s="12">
        <v>2</v>
      </c>
      <c r="K165">
        <v>-0.16407555800000001</v>
      </c>
      <c r="L165">
        <v>-0.13351549200000001</v>
      </c>
      <c r="M165" s="9">
        <v>0.17263889999999998</v>
      </c>
      <c r="N165" s="9"/>
      <c r="O165" s="16"/>
      <c r="P165" s="17"/>
    </row>
    <row r="166" spans="2:16" x14ac:dyDescent="0.3">
      <c r="B166" s="8">
        <v>100001674</v>
      </c>
      <c r="C166" s="9" t="s">
        <v>221</v>
      </c>
      <c r="D166" s="9" t="s">
        <v>20</v>
      </c>
      <c r="E166" t="s">
        <v>107</v>
      </c>
      <c r="F166" s="10">
        <v>1.7233470000000001E-3</v>
      </c>
      <c r="G166" s="11">
        <v>2.4557108000000001E-2</v>
      </c>
      <c r="H166" s="11">
        <v>0.70648999999999995</v>
      </c>
      <c r="I166" s="12">
        <v>1.1921666666666668</v>
      </c>
      <c r="J166" s="12">
        <v>2</v>
      </c>
      <c r="K166">
        <v>-7.7375510999999994E-2</v>
      </c>
      <c r="L166">
        <v>7.4552453000000005E-2</v>
      </c>
      <c r="M166" s="9">
        <v>0.31169387549999999</v>
      </c>
      <c r="N166" s="9"/>
      <c r="O166" s="16"/>
      <c r="P166" s="17"/>
    </row>
    <row r="167" spans="2:16" x14ac:dyDescent="0.3">
      <c r="B167" s="8">
        <v>999911378</v>
      </c>
      <c r="C167" s="9" t="s">
        <v>222</v>
      </c>
      <c r="D167" s="9" t="s">
        <v>54</v>
      </c>
      <c r="E167" t="s">
        <v>54</v>
      </c>
      <c r="F167" s="10">
        <v>6.9244719999999997E-4</v>
      </c>
      <c r="G167" s="11">
        <v>2.3856203999999999E-2</v>
      </c>
      <c r="H167" s="11">
        <v>0.76095000000000002</v>
      </c>
      <c r="I167" s="12">
        <v>1.0373333333333334</v>
      </c>
      <c r="J167" s="12">
        <v>2</v>
      </c>
      <c r="K167">
        <v>-0.17108554100000001</v>
      </c>
      <c r="L167">
        <v>-3.6087838999999997E-2</v>
      </c>
      <c r="M167" s="9">
        <v>0.24386507899999998</v>
      </c>
      <c r="N167" s="9"/>
      <c r="O167" s="16"/>
      <c r="P167" s="17"/>
    </row>
    <row r="168" spans="2:16" x14ac:dyDescent="0.3">
      <c r="B168" s="8">
        <v>100002060</v>
      </c>
      <c r="C168" s="9" t="s">
        <v>223</v>
      </c>
      <c r="D168" s="9" t="s">
        <v>20</v>
      </c>
      <c r="E168" t="s">
        <v>107</v>
      </c>
      <c r="F168" s="10">
        <v>6.2640040000000002E-7</v>
      </c>
      <c r="G168" s="11">
        <v>2.3483977E-2</v>
      </c>
      <c r="H168" s="11">
        <v>0.67517000000000005</v>
      </c>
      <c r="I168" s="12">
        <v>1.5079333333333331</v>
      </c>
      <c r="J168" s="12">
        <v>2</v>
      </c>
      <c r="K168">
        <v>-3.9318427000000003E-2</v>
      </c>
      <c r="L168">
        <v>-4.6278675999999998E-2</v>
      </c>
      <c r="M168" s="9">
        <v>0.1716357325</v>
      </c>
      <c r="N168" s="9"/>
      <c r="O168" s="11">
        <v>2.2859826904334</v>
      </c>
      <c r="P168" s="17"/>
    </row>
    <row r="169" spans="2:16" x14ac:dyDescent="0.3">
      <c r="B169" s="8">
        <v>100002253</v>
      </c>
      <c r="C169" s="9" t="s">
        <v>224</v>
      </c>
      <c r="D169" s="9" t="s">
        <v>64</v>
      </c>
      <c r="E169" t="s">
        <v>65</v>
      </c>
      <c r="F169" s="10">
        <v>3.3179609999999999E-3</v>
      </c>
      <c r="G169" s="11">
        <v>2.2771568999999998E-2</v>
      </c>
      <c r="H169" s="11">
        <v>0.72187999999999997</v>
      </c>
      <c r="I169" s="12">
        <v>1.2374666666666665</v>
      </c>
      <c r="J169" s="12">
        <v>2</v>
      </c>
      <c r="K169">
        <v>0.10857108</v>
      </c>
      <c r="L169">
        <v>-0.41752059000000002</v>
      </c>
      <c r="M169" s="9">
        <v>9.3009249999999998E-3</v>
      </c>
      <c r="N169" s="9"/>
      <c r="O169" s="16"/>
      <c r="P169" s="17"/>
    </row>
    <row r="170" spans="2:16" x14ac:dyDescent="0.3">
      <c r="B170" s="8">
        <v>100020487</v>
      </c>
      <c r="C170" s="9" t="s">
        <v>225</v>
      </c>
      <c r="D170" s="9" t="s">
        <v>38</v>
      </c>
      <c r="E170" t="s">
        <v>211</v>
      </c>
      <c r="F170" s="10">
        <v>1.5434790000000001E-7</v>
      </c>
      <c r="G170" s="11">
        <v>2.2741167E-2</v>
      </c>
      <c r="H170" s="11">
        <v>0.75038000000000005</v>
      </c>
      <c r="I170" s="12">
        <v>1.2484999999999999</v>
      </c>
      <c r="J170" s="12">
        <v>2</v>
      </c>
      <c r="K170">
        <v>-3.6576192E-2</v>
      </c>
      <c r="L170">
        <v>-0.11602053599999999</v>
      </c>
      <c r="M170" s="9">
        <v>0.20570400799999999</v>
      </c>
      <c r="N170" s="9"/>
      <c r="O170" s="16"/>
      <c r="P170" s="17"/>
    </row>
    <row r="171" spans="2:16" x14ac:dyDescent="0.3">
      <c r="B171" s="8">
        <v>100005350</v>
      </c>
      <c r="C171" s="9" t="s">
        <v>226</v>
      </c>
      <c r="D171" s="9" t="s">
        <v>20</v>
      </c>
      <c r="E171" t="s">
        <v>107</v>
      </c>
      <c r="F171" s="10">
        <v>1.008323E-3</v>
      </c>
      <c r="G171" s="11">
        <v>2.2060804999999999E-2</v>
      </c>
      <c r="H171" s="11">
        <v>0.75012999999999996</v>
      </c>
      <c r="I171" s="12">
        <v>1.0908</v>
      </c>
      <c r="J171" s="12">
        <v>2</v>
      </c>
      <c r="K171">
        <v>-0.21533086309999999</v>
      </c>
      <c r="L171">
        <v>-7.1168213499999994E-2</v>
      </c>
      <c r="M171" s="9">
        <v>0.24582702485000002</v>
      </c>
      <c r="N171" s="9"/>
      <c r="O171" s="16"/>
      <c r="P171" s="17"/>
    </row>
    <row r="172" spans="2:16" x14ac:dyDescent="0.3">
      <c r="B172" s="8">
        <v>100001253</v>
      </c>
      <c r="C172" s="9" t="s">
        <v>227</v>
      </c>
      <c r="D172" s="9" t="s">
        <v>38</v>
      </c>
      <c r="E172" t="s">
        <v>198</v>
      </c>
      <c r="F172" s="10">
        <v>2.4182910000000002E-6</v>
      </c>
      <c r="G172" s="11">
        <v>2.148069E-2</v>
      </c>
      <c r="H172" s="11">
        <v>1.3231999999999999</v>
      </c>
      <c r="I172" s="12">
        <v>1.0920666666666667</v>
      </c>
      <c r="J172" s="12">
        <v>2</v>
      </c>
      <c r="K172">
        <v>-1.8650416999999999E-2</v>
      </c>
      <c r="L172">
        <v>0.14043081700000001</v>
      </c>
      <c r="M172" s="9">
        <v>-0.17766568150000001</v>
      </c>
      <c r="N172" s="9"/>
      <c r="O172" s="16"/>
      <c r="P172" s="17"/>
    </row>
    <row r="173" spans="2:16" x14ac:dyDescent="0.3">
      <c r="B173" s="8">
        <v>100001614</v>
      </c>
      <c r="C173" s="9" t="s">
        <v>228</v>
      </c>
      <c r="D173" s="9" t="s">
        <v>20</v>
      </c>
      <c r="E173" t="s">
        <v>48</v>
      </c>
      <c r="F173" s="10">
        <v>3.6131979999999999E-6</v>
      </c>
      <c r="G173" s="11">
        <v>2.1410846000000001E-2</v>
      </c>
      <c r="H173" s="11">
        <v>0.58101999999999998</v>
      </c>
      <c r="I173" s="12">
        <v>1.4899666666666667</v>
      </c>
      <c r="J173" s="12">
        <v>2</v>
      </c>
      <c r="K173">
        <v>-8.4359083000000001E-2</v>
      </c>
      <c r="L173">
        <v>-0.29647623699999998</v>
      </c>
      <c r="M173" s="9">
        <v>5.2364497500000003E-2</v>
      </c>
      <c r="N173" s="9"/>
      <c r="O173" s="16"/>
      <c r="P173" s="17"/>
    </row>
    <row r="174" spans="2:16" x14ac:dyDescent="0.3">
      <c r="B174" s="8">
        <v>100001150</v>
      </c>
      <c r="C174" s="9" t="s">
        <v>229</v>
      </c>
      <c r="D174" s="9" t="s">
        <v>20</v>
      </c>
      <c r="E174" t="s">
        <v>230</v>
      </c>
      <c r="F174" s="10">
        <v>2.3118290000000001E-5</v>
      </c>
      <c r="G174" s="11">
        <v>2.1147905000000002E-2</v>
      </c>
      <c r="H174" s="11">
        <v>1.9</v>
      </c>
      <c r="I174" s="12">
        <v>1.5992</v>
      </c>
      <c r="J174" s="12">
        <v>2</v>
      </c>
      <c r="K174">
        <v>1.2773918E-2</v>
      </c>
      <c r="L174">
        <v>0.40956585600000001</v>
      </c>
      <c r="M174" s="9">
        <v>-0.103273586</v>
      </c>
      <c r="N174" s="9"/>
      <c r="O174" s="16"/>
      <c r="P174" s="17"/>
    </row>
    <row r="175" spans="2:16" x14ac:dyDescent="0.3">
      <c r="B175" s="8">
        <v>100001563</v>
      </c>
      <c r="C175" s="9" t="s">
        <v>231</v>
      </c>
      <c r="D175" s="9" t="s">
        <v>20</v>
      </c>
      <c r="E175" t="s">
        <v>107</v>
      </c>
      <c r="F175" s="10">
        <v>1.24227E-4</v>
      </c>
      <c r="G175" s="11">
        <v>2.0576007E-2</v>
      </c>
      <c r="H175" s="11">
        <v>0.67276999999999998</v>
      </c>
      <c r="I175" s="12">
        <v>1.3150000000000002</v>
      </c>
      <c r="J175" s="12">
        <v>2</v>
      </c>
      <c r="K175">
        <v>-0.12493088300000001</v>
      </c>
      <c r="L175">
        <v>-0.102597619</v>
      </c>
      <c r="M175" s="9">
        <v>0.35198558749999997</v>
      </c>
      <c r="N175" s="9"/>
      <c r="O175" s="16"/>
      <c r="P175" s="17"/>
    </row>
    <row r="176" spans="2:16" x14ac:dyDescent="0.3">
      <c r="B176" s="8">
        <v>100001658</v>
      </c>
      <c r="C176" s="9" t="s">
        <v>232</v>
      </c>
      <c r="D176" s="9" t="s">
        <v>20</v>
      </c>
      <c r="E176" t="s">
        <v>21</v>
      </c>
      <c r="F176" s="10">
        <v>1.3595410000000001E-4</v>
      </c>
      <c r="G176" s="11">
        <v>2.0497946E-2</v>
      </c>
      <c r="H176" s="11">
        <v>0.63016000000000005</v>
      </c>
      <c r="I176" s="12">
        <v>1.4369666666666667</v>
      </c>
      <c r="J176" s="12">
        <v>2</v>
      </c>
      <c r="K176">
        <v>1.018054E-2</v>
      </c>
      <c r="L176">
        <v>-0.440247467</v>
      </c>
      <c r="M176" s="9">
        <v>3.51608385E-2</v>
      </c>
      <c r="N176" s="9"/>
      <c r="O176" s="16"/>
      <c r="P176" s="17"/>
    </row>
    <row r="177" spans="2:16" x14ac:dyDescent="0.3">
      <c r="B177" s="8">
        <v>999912906</v>
      </c>
      <c r="C177" s="9" t="s">
        <v>233</v>
      </c>
      <c r="D177" s="9" t="s">
        <v>54</v>
      </c>
      <c r="E177" t="s">
        <v>54</v>
      </c>
      <c r="F177" s="10">
        <v>2.402635E-6</v>
      </c>
      <c r="G177" s="11">
        <v>2.0497123999999999E-2</v>
      </c>
      <c r="H177" s="11">
        <v>0.65998999999999997</v>
      </c>
      <c r="I177" s="12">
        <v>1.4350666666666667</v>
      </c>
      <c r="J177" s="12">
        <v>2</v>
      </c>
      <c r="K177">
        <v>6.4716989000000003E-2</v>
      </c>
      <c r="L177">
        <v>2.8581846000000001E-2</v>
      </c>
      <c r="M177" s="9">
        <v>0.3336104735</v>
      </c>
      <c r="N177" s="9"/>
      <c r="O177" s="16"/>
      <c r="P177" s="17"/>
    </row>
    <row r="178" spans="2:16" x14ac:dyDescent="0.3">
      <c r="B178" s="8">
        <v>100009139</v>
      </c>
      <c r="C178" s="9" t="s">
        <v>234</v>
      </c>
      <c r="D178" s="9" t="s">
        <v>20</v>
      </c>
      <c r="E178" t="s">
        <v>189</v>
      </c>
      <c r="F178" s="10">
        <v>2.3581679999999999E-3</v>
      </c>
      <c r="G178" s="11">
        <v>2.0433032E-2</v>
      </c>
      <c r="H178" s="11">
        <v>0.73624999999999996</v>
      </c>
      <c r="I178" s="12">
        <v>1.0348333333333335</v>
      </c>
      <c r="J178" s="12">
        <v>2</v>
      </c>
      <c r="K178">
        <v>-0.13630953700000001</v>
      </c>
      <c r="L178">
        <v>3.5057418E-2</v>
      </c>
      <c r="M178" s="9">
        <v>0.2968901015</v>
      </c>
      <c r="N178" s="9"/>
      <c r="O178" s="16"/>
      <c r="P178" s="17"/>
    </row>
    <row r="179" spans="2:16" x14ac:dyDescent="0.3">
      <c r="B179" s="8">
        <v>999912193</v>
      </c>
      <c r="C179" s="9" t="s">
        <v>235</v>
      </c>
      <c r="D179" s="9" t="s">
        <v>54</v>
      </c>
      <c r="E179" t="s">
        <v>54</v>
      </c>
      <c r="F179" s="10">
        <v>2.1041409999999999E-5</v>
      </c>
      <c r="G179" s="11">
        <v>2.0431389000000001E-2</v>
      </c>
      <c r="H179" s="11">
        <v>1.8193999999999999</v>
      </c>
      <c r="I179" s="12">
        <v>1.6951333333333334</v>
      </c>
      <c r="J179" s="12">
        <v>2</v>
      </c>
      <c r="K179">
        <v>3.7283314999999997E-2</v>
      </c>
      <c r="L179">
        <v>0.366248882</v>
      </c>
      <c r="M179" s="9">
        <v>-0.28018685399999999</v>
      </c>
      <c r="N179" s="9"/>
      <c r="O179" s="16"/>
      <c r="P179" s="17"/>
    </row>
    <row r="180" spans="2:16" x14ac:dyDescent="0.3">
      <c r="B180" s="8">
        <v>100003239</v>
      </c>
      <c r="C180" s="9" t="s">
        <v>236</v>
      </c>
      <c r="D180" s="9" t="s">
        <v>20</v>
      </c>
      <c r="E180" t="s">
        <v>102</v>
      </c>
      <c r="F180" s="10">
        <v>1.6480929999999999E-5</v>
      </c>
      <c r="G180" s="11">
        <v>1.9772391E-2</v>
      </c>
      <c r="H180" s="11">
        <v>0.56601999999999997</v>
      </c>
      <c r="I180" s="12">
        <v>1.5478333333333334</v>
      </c>
      <c r="J180" s="12">
        <v>2</v>
      </c>
      <c r="K180">
        <v>6.8382940000000003E-2</v>
      </c>
      <c r="L180">
        <v>9.84067E-2</v>
      </c>
      <c r="M180" s="9">
        <v>0.43565585000000001</v>
      </c>
      <c r="N180" s="9"/>
      <c r="O180" s="16"/>
      <c r="P180" s="17"/>
    </row>
    <row r="181" spans="2:16" x14ac:dyDescent="0.3">
      <c r="B181" s="8">
        <v>100001081</v>
      </c>
      <c r="C181" s="9" t="s">
        <v>237</v>
      </c>
      <c r="D181" s="9" t="s">
        <v>38</v>
      </c>
      <c r="E181" t="s">
        <v>198</v>
      </c>
      <c r="F181" s="10">
        <v>4.1634300000000002E-6</v>
      </c>
      <c r="G181" s="11">
        <v>1.9488084999999999E-2</v>
      </c>
      <c r="H181" s="11">
        <v>0.74483999999999995</v>
      </c>
      <c r="I181" s="12">
        <v>1.2308333333333332</v>
      </c>
      <c r="J181" s="12">
        <v>2</v>
      </c>
      <c r="K181">
        <v>-2.7161871000000001E-2</v>
      </c>
      <c r="L181">
        <v>-0.121257728</v>
      </c>
      <c r="M181" s="9">
        <v>0.1947590575</v>
      </c>
      <c r="N181" s="9"/>
      <c r="O181" s="16"/>
      <c r="P181" s="17"/>
    </row>
    <row r="182" spans="2:16" x14ac:dyDescent="0.3">
      <c r="B182" s="8">
        <v>100005998</v>
      </c>
      <c r="C182" s="9" t="s">
        <v>238</v>
      </c>
      <c r="D182" s="9" t="s">
        <v>20</v>
      </c>
      <c r="E182" t="s">
        <v>239</v>
      </c>
      <c r="F182" s="10">
        <v>6.6149820000000001E-6</v>
      </c>
      <c r="G182" s="11">
        <v>1.9027938000000001E-2</v>
      </c>
      <c r="H182" s="11">
        <v>0.71599000000000002</v>
      </c>
      <c r="I182" s="12">
        <v>1.2195666666666665</v>
      </c>
      <c r="J182" s="12">
        <v>2</v>
      </c>
      <c r="K182">
        <v>-1.6898472000000001E-2</v>
      </c>
      <c r="L182">
        <v>-0.21686839699999999</v>
      </c>
      <c r="M182" s="9">
        <v>0.18654749549999999</v>
      </c>
      <c r="N182" s="9"/>
      <c r="O182" s="16"/>
      <c r="P182" s="17"/>
    </row>
    <row r="183" spans="2:16" x14ac:dyDescent="0.3">
      <c r="B183" s="8">
        <v>100019975</v>
      </c>
      <c r="C183" s="9" t="s">
        <v>240</v>
      </c>
      <c r="D183" s="9" t="s">
        <v>20</v>
      </c>
      <c r="E183" t="s">
        <v>48</v>
      </c>
      <c r="F183" s="10">
        <v>2.9185840000000001E-4</v>
      </c>
      <c r="G183" s="11">
        <v>1.7695151999999999E-2</v>
      </c>
      <c r="H183" s="11">
        <v>0.7278</v>
      </c>
      <c r="I183" s="12">
        <v>1.0806000000000002</v>
      </c>
      <c r="J183" s="12">
        <v>2</v>
      </c>
      <c r="K183">
        <v>3.8080316000000003E-2</v>
      </c>
      <c r="L183">
        <v>-0.24056503200000001</v>
      </c>
      <c r="M183" s="9">
        <v>2.6065168999999999E-2</v>
      </c>
      <c r="N183" s="9"/>
      <c r="O183" s="16"/>
      <c r="P183" s="17"/>
    </row>
    <row r="184" spans="2:16" x14ac:dyDescent="0.3">
      <c r="B184" s="8">
        <v>999923662</v>
      </c>
      <c r="C184" s="9" t="s">
        <v>241</v>
      </c>
      <c r="D184" s="9" t="s">
        <v>54</v>
      </c>
      <c r="E184" t="s">
        <v>54</v>
      </c>
      <c r="F184" s="27">
        <v>2.6815740000000002E-4</v>
      </c>
      <c r="G184" s="11">
        <v>1.7309778000000001E-2</v>
      </c>
      <c r="H184" s="11">
        <v>1.8006</v>
      </c>
      <c r="I184" s="12">
        <v>1.6115333333333333</v>
      </c>
      <c r="J184" s="12">
        <v>2</v>
      </c>
      <c r="K184">
        <v>-0.26511190299999998</v>
      </c>
      <c r="L184">
        <v>0.24420387900000001</v>
      </c>
      <c r="M184" s="9">
        <v>-0.29716191599999997</v>
      </c>
      <c r="N184" s="9"/>
      <c r="O184" s="16"/>
      <c r="P184" s="17"/>
    </row>
    <row r="185" spans="2:16" x14ac:dyDescent="0.3">
      <c r="B185" s="8">
        <v>100015793</v>
      </c>
      <c r="C185" s="9" t="s">
        <v>242</v>
      </c>
      <c r="D185" s="9" t="s">
        <v>20</v>
      </c>
      <c r="E185" t="s">
        <v>243</v>
      </c>
      <c r="F185" s="10">
        <v>4.3534320000000002E-5</v>
      </c>
      <c r="G185" s="11">
        <v>1.6386195999999999E-2</v>
      </c>
      <c r="H185" s="11">
        <v>0.75990000000000002</v>
      </c>
      <c r="I185" s="12">
        <v>1.0515999999999999</v>
      </c>
      <c r="J185" s="12">
        <v>2</v>
      </c>
      <c r="K185">
        <v>1.0120285999999999E-2</v>
      </c>
      <c r="L185">
        <v>4.2765360000000001E-3</v>
      </c>
      <c r="M185" s="9">
        <v>0.23480123549999998</v>
      </c>
      <c r="N185" s="9"/>
      <c r="O185" s="16"/>
      <c r="P185" s="17"/>
    </row>
    <row r="186" spans="2:16" x14ac:dyDescent="0.3">
      <c r="B186" s="8">
        <v>100001383</v>
      </c>
      <c r="C186" s="9" t="s">
        <v>244</v>
      </c>
      <c r="D186" s="9" t="s">
        <v>20</v>
      </c>
      <c r="E186" t="s">
        <v>107</v>
      </c>
      <c r="F186" s="27">
        <v>1.1181530000000001E-4</v>
      </c>
      <c r="G186" s="11">
        <v>1.6364009999999998E-2</v>
      </c>
      <c r="H186" s="11">
        <v>0.66447000000000001</v>
      </c>
      <c r="I186" s="12">
        <v>1.3425</v>
      </c>
      <c r="J186" s="12">
        <v>2</v>
      </c>
      <c r="K186">
        <v>-0.10971112099999999</v>
      </c>
      <c r="L186">
        <v>-0.13865902299999999</v>
      </c>
      <c r="M186" s="9">
        <v>0.25615692150000002</v>
      </c>
      <c r="N186" s="9"/>
      <c r="O186" s="16"/>
      <c r="P186" s="17"/>
    </row>
    <row r="187" spans="2:16" x14ac:dyDescent="0.3">
      <c r="B187" s="8">
        <v>100004318</v>
      </c>
      <c r="C187" s="9" t="s">
        <v>245</v>
      </c>
      <c r="D187" s="9" t="s">
        <v>64</v>
      </c>
      <c r="E187" t="s">
        <v>65</v>
      </c>
      <c r="F187" s="27">
        <v>3.25444E-5</v>
      </c>
      <c r="G187" s="11">
        <v>1.6257190000000001E-2</v>
      </c>
      <c r="H187" s="11">
        <v>0.57559000000000005</v>
      </c>
      <c r="I187" s="12">
        <v>1.4931000000000001</v>
      </c>
      <c r="J187" s="12">
        <v>2</v>
      </c>
      <c r="K187">
        <v>4.5169821999999998E-2</v>
      </c>
      <c r="L187">
        <v>-0.128315136</v>
      </c>
      <c r="M187" s="9">
        <v>0.21146870149999999</v>
      </c>
      <c r="N187" s="9"/>
      <c r="O187" s="16"/>
      <c r="P187" s="17"/>
    </row>
    <row r="188" spans="2:16" x14ac:dyDescent="0.3">
      <c r="B188" s="8">
        <v>100010917</v>
      </c>
      <c r="C188" s="9" t="s">
        <v>246</v>
      </c>
      <c r="D188" s="9" t="s">
        <v>20</v>
      </c>
      <c r="E188" t="s">
        <v>160</v>
      </c>
      <c r="F188" s="10">
        <v>2.101362E-2</v>
      </c>
      <c r="G188" s="11">
        <v>1.5930977999999998E-2</v>
      </c>
      <c r="H188" s="11">
        <v>0.70265</v>
      </c>
      <c r="I188" s="12">
        <v>1.0144666666666666</v>
      </c>
      <c r="J188" s="12">
        <v>2</v>
      </c>
      <c r="K188">
        <v>-9.9613973999999994E-2</v>
      </c>
      <c r="L188">
        <v>6.5897781000000002E-2</v>
      </c>
      <c r="M188" s="9">
        <v>0.36494385800000001</v>
      </c>
      <c r="N188" s="9"/>
      <c r="O188" s="16"/>
      <c r="P188" s="17"/>
    </row>
    <row r="189" spans="2:16" x14ac:dyDescent="0.3">
      <c r="B189" s="8">
        <v>999912306</v>
      </c>
      <c r="C189" s="9" t="s">
        <v>247</v>
      </c>
      <c r="D189" s="9" t="s">
        <v>54</v>
      </c>
      <c r="E189" t="s">
        <v>54</v>
      </c>
      <c r="F189" s="10">
        <v>2.249951E-2</v>
      </c>
      <c r="G189" s="11">
        <v>1.5814297000000001E-2</v>
      </c>
      <c r="H189" s="11">
        <v>0.50234000000000001</v>
      </c>
      <c r="I189" s="12">
        <v>1.1504333333333332</v>
      </c>
      <c r="J189" s="12">
        <v>2</v>
      </c>
      <c r="K189">
        <v>0.18868047099999999</v>
      </c>
      <c r="L189">
        <v>-0.28686611299999998</v>
      </c>
      <c r="M189" s="9">
        <v>-2.7777577000000001E-2</v>
      </c>
      <c r="N189" s="9"/>
      <c r="O189" s="16"/>
      <c r="P189" s="17"/>
    </row>
    <row r="190" spans="2:16" x14ac:dyDescent="0.3">
      <c r="B190" s="8">
        <v>100001784</v>
      </c>
      <c r="C190" s="9" t="s">
        <v>248</v>
      </c>
      <c r="D190" s="9" t="s">
        <v>20</v>
      </c>
      <c r="E190" t="s">
        <v>107</v>
      </c>
      <c r="F190" s="10">
        <v>3.3820530000000001E-5</v>
      </c>
      <c r="G190" s="11">
        <v>1.5419063E-2</v>
      </c>
      <c r="H190" s="11">
        <v>0.54637000000000002</v>
      </c>
      <c r="I190" s="12">
        <v>1.6041333333333334</v>
      </c>
      <c r="J190" s="12">
        <v>2</v>
      </c>
      <c r="K190">
        <v>2.8709169E-2</v>
      </c>
      <c r="L190">
        <v>-0.15370604099999999</v>
      </c>
      <c r="M190" s="9">
        <v>0.29922437550000003</v>
      </c>
      <c r="N190" s="9"/>
      <c r="O190" s="16"/>
      <c r="P190" s="17"/>
    </row>
    <row r="191" spans="2:16" x14ac:dyDescent="0.3">
      <c r="B191" s="8">
        <v>100002488</v>
      </c>
      <c r="C191" s="9" t="s">
        <v>249</v>
      </c>
      <c r="D191" s="9" t="s">
        <v>20</v>
      </c>
      <c r="E191" t="s">
        <v>21</v>
      </c>
      <c r="F191" s="10">
        <v>5.8027920000000002E-5</v>
      </c>
      <c r="G191" s="11">
        <v>1.5294988000000001E-2</v>
      </c>
      <c r="H191" s="11">
        <v>1.7471000000000001</v>
      </c>
      <c r="I191" s="12">
        <v>1.4807666666666668</v>
      </c>
      <c r="J191" s="12">
        <v>2</v>
      </c>
      <c r="K191">
        <v>-3.7872018E-2</v>
      </c>
      <c r="L191">
        <v>5.6123241999999997E-2</v>
      </c>
      <c r="M191" s="9">
        <v>-0.329485641</v>
      </c>
      <c r="N191" s="9"/>
      <c r="O191" s="16"/>
      <c r="P191" s="17"/>
    </row>
    <row r="192" spans="2:16" x14ac:dyDescent="0.3">
      <c r="B192" s="8">
        <v>100001655</v>
      </c>
      <c r="C192" s="9" t="s">
        <v>250</v>
      </c>
      <c r="D192" s="9" t="s">
        <v>20</v>
      </c>
      <c r="E192" t="s">
        <v>107</v>
      </c>
      <c r="F192" s="10">
        <v>3.9676179999999998E-4</v>
      </c>
      <c r="G192" s="11">
        <v>1.5136401000000001E-2</v>
      </c>
      <c r="H192" s="11">
        <v>0.71850999999999998</v>
      </c>
      <c r="I192" s="12">
        <v>1.0548999999999999</v>
      </c>
      <c r="J192" s="12">
        <v>2</v>
      </c>
      <c r="K192">
        <v>-6.5582699999999994E-2</v>
      </c>
      <c r="L192">
        <v>-7.7762406000000006E-2</v>
      </c>
      <c r="M192" s="9">
        <v>0.34376699150000001</v>
      </c>
      <c r="N192" s="9"/>
      <c r="O192" s="16"/>
      <c r="P192" s="17"/>
    </row>
    <row r="193" spans="2:16" x14ac:dyDescent="0.3">
      <c r="B193" s="8">
        <v>100001569</v>
      </c>
      <c r="C193" s="9" t="s">
        <v>251</v>
      </c>
      <c r="D193" s="9" t="s">
        <v>20</v>
      </c>
      <c r="E193" t="s">
        <v>107</v>
      </c>
      <c r="F193" s="10">
        <v>6.9541230000000004E-3</v>
      </c>
      <c r="G193" s="11">
        <v>1.4789647E-2</v>
      </c>
      <c r="H193" s="11">
        <v>0.73914999999999997</v>
      </c>
      <c r="I193" s="12">
        <v>1.0115766666666666</v>
      </c>
      <c r="J193" s="12">
        <v>2</v>
      </c>
      <c r="K193">
        <v>-0.132210198</v>
      </c>
      <c r="L193">
        <v>-9.7919039999999999E-2</v>
      </c>
      <c r="M193" s="9">
        <v>0.236252028</v>
      </c>
      <c r="N193" s="9"/>
      <c r="O193" s="16"/>
      <c r="P193" s="17"/>
    </row>
    <row r="194" spans="2:16" x14ac:dyDescent="0.3">
      <c r="B194" s="8">
        <v>100003119</v>
      </c>
      <c r="C194" s="9" t="s">
        <v>252</v>
      </c>
      <c r="D194" s="9" t="s">
        <v>20</v>
      </c>
      <c r="E194" t="s">
        <v>102</v>
      </c>
      <c r="F194" s="10">
        <v>4.3812749999999996E-3</v>
      </c>
      <c r="G194" s="11">
        <v>1.4746919000000001E-2</v>
      </c>
      <c r="H194" s="11">
        <v>0.72248999999999997</v>
      </c>
      <c r="I194" s="12">
        <v>1.1349666666666669</v>
      </c>
      <c r="J194" s="12">
        <v>2</v>
      </c>
      <c r="K194">
        <v>-9.6136429499999995E-2</v>
      </c>
      <c r="L194">
        <v>-8.1475912499999997E-2</v>
      </c>
      <c r="M194" s="9">
        <v>0.1843997563</v>
      </c>
      <c r="N194" s="9"/>
      <c r="O194" s="16"/>
      <c r="P194" s="17"/>
    </row>
    <row r="195" spans="2:16" x14ac:dyDescent="0.3">
      <c r="B195" s="8">
        <v>100008984</v>
      </c>
      <c r="C195" s="9" t="s">
        <v>253</v>
      </c>
      <c r="D195" s="9" t="s">
        <v>20</v>
      </c>
      <c r="E195" t="s">
        <v>189</v>
      </c>
      <c r="F195" s="27">
        <v>2.929478E-4</v>
      </c>
      <c r="G195" s="11">
        <v>1.4622843E-2</v>
      </c>
      <c r="H195" s="11">
        <v>0.74666999999999994</v>
      </c>
      <c r="I195" s="12">
        <v>1.0489666666666666</v>
      </c>
      <c r="J195" s="12">
        <v>2</v>
      </c>
      <c r="K195">
        <v>-2.0025890000000001E-2</v>
      </c>
      <c r="L195">
        <v>-0.26474170000000002</v>
      </c>
      <c r="M195" s="9">
        <v>9.7392439999999997E-2</v>
      </c>
      <c r="N195" s="9"/>
      <c r="O195" s="16"/>
      <c r="P195" s="17"/>
    </row>
    <row r="196" spans="2:16" x14ac:dyDescent="0.3">
      <c r="B196" s="8">
        <v>100005996</v>
      </c>
      <c r="C196" s="9" t="s">
        <v>254</v>
      </c>
      <c r="D196" s="9" t="s">
        <v>20</v>
      </c>
      <c r="E196" t="s">
        <v>239</v>
      </c>
      <c r="F196" s="10">
        <v>2.9788469999999999E-5</v>
      </c>
      <c r="G196" s="11">
        <v>1.451438E-2</v>
      </c>
      <c r="H196" s="11">
        <v>0.77488999999999997</v>
      </c>
      <c r="I196" s="12">
        <v>1.0780666666666667</v>
      </c>
      <c r="J196" s="12">
        <v>2</v>
      </c>
      <c r="K196">
        <v>-6.5691821999999997E-2</v>
      </c>
      <c r="L196">
        <v>-0.181665351</v>
      </c>
      <c r="M196" s="9">
        <v>0.18655819749999999</v>
      </c>
      <c r="N196" s="9"/>
      <c r="O196" s="16"/>
      <c r="P196" s="17"/>
    </row>
    <row r="197" spans="2:16" x14ac:dyDescent="0.3">
      <c r="B197" s="8">
        <v>100004552</v>
      </c>
      <c r="C197" s="9" t="s">
        <v>255</v>
      </c>
      <c r="D197" s="9" t="s">
        <v>20</v>
      </c>
      <c r="E197" t="s">
        <v>107</v>
      </c>
      <c r="F197" s="10">
        <v>4.5498950000000003E-5</v>
      </c>
      <c r="G197" s="11">
        <v>1.4505341E-2</v>
      </c>
      <c r="H197" s="11">
        <v>0.53093999999999997</v>
      </c>
      <c r="I197" s="12">
        <v>1.7793666666666665</v>
      </c>
      <c r="J197" s="12">
        <v>2</v>
      </c>
      <c r="K197">
        <v>-0.1238529</v>
      </c>
      <c r="L197">
        <v>-0.1996677</v>
      </c>
      <c r="M197" s="9">
        <v>0.17017779999999999</v>
      </c>
      <c r="N197" s="9"/>
      <c r="O197" s="16"/>
      <c r="P197" s="17"/>
    </row>
    <row r="198" spans="2:16" x14ac:dyDescent="0.3">
      <c r="B198" s="8">
        <v>100010916</v>
      </c>
      <c r="C198" s="9" t="s">
        <v>256</v>
      </c>
      <c r="D198" s="9" t="s">
        <v>20</v>
      </c>
      <c r="E198" t="s">
        <v>160</v>
      </c>
      <c r="F198" s="10">
        <v>1.4918910000000001E-2</v>
      </c>
      <c r="G198" s="11">
        <v>1.4317173000000001E-2</v>
      </c>
      <c r="H198" s="11">
        <v>0.62222999999999995</v>
      </c>
      <c r="I198" s="12">
        <v>1.1531666666666667</v>
      </c>
      <c r="J198" s="12">
        <v>2</v>
      </c>
      <c r="K198">
        <v>-0.21188879490000001</v>
      </c>
      <c r="L198">
        <v>8.7642392E-2</v>
      </c>
      <c r="M198" s="9">
        <v>0.43037339134999997</v>
      </c>
      <c r="N198" s="9"/>
      <c r="O198" s="16"/>
      <c r="P198" s="17"/>
    </row>
    <row r="199" spans="2:16" x14ac:dyDescent="0.3">
      <c r="B199" s="8">
        <v>100021103</v>
      </c>
      <c r="C199" s="9" t="s">
        <v>257</v>
      </c>
      <c r="D199" s="9" t="s">
        <v>20</v>
      </c>
      <c r="E199" t="s">
        <v>258</v>
      </c>
      <c r="F199" s="27">
        <v>9.730998E-4</v>
      </c>
      <c r="G199" s="11">
        <v>1.4297453E-2</v>
      </c>
      <c r="H199" s="11">
        <v>0.63088</v>
      </c>
      <c r="I199" s="12">
        <v>1.3395333333333335</v>
      </c>
      <c r="J199" s="12">
        <v>2</v>
      </c>
      <c r="K199">
        <v>5.0021129999999999E-3</v>
      </c>
      <c r="L199">
        <v>-0.21952131599999999</v>
      </c>
      <c r="M199" s="9">
        <v>1.8228429500000001E-2</v>
      </c>
      <c r="N199" s="9"/>
      <c r="O199" s="16"/>
      <c r="P199" s="17"/>
    </row>
    <row r="200" spans="2:16" x14ac:dyDescent="0.3">
      <c r="B200" s="8">
        <v>100001776</v>
      </c>
      <c r="C200" s="9" t="s">
        <v>259</v>
      </c>
      <c r="D200" s="9" t="s">
        <v>20</v>
      </c>
      <c r="E200" t="s">
        <v>107</v>
      </c>
      <c r="F200" s="10">
        <v>2.7527670000000001E-3</v>
      </c>
      <c r="G200" s="11">
        <v>1.4132293000000001E-2</v>
      </c>
      <c r="H200" s="11">
        <v>0.74111000000000005</v>
      </c>
      <c r="I200" s="12">
        <v>1.0575333333333334</v>
      </c>
      <c r="J200" s="12">
        <v>2</v>
      </c>
      <c r="K200">
        <v>-7.2768633999999999E-2</v>
      </c>
      <c r="L200">
        <v>1.3156592E-2</v>
      </c>
      <c r="M200" s="9">
        <v>0.30210404000000002</v>
      </c>
      <c r="N200" s="9"/>
      <c r="O200" s="16"/>
      <c r="P200" s="17"/>
    </row>
    <row r="201" spans="2:16" x14ac:dyDescent="0.3">
      <c r="B201" s="8">
        <v>100015684</v>
      </c>
      <c r="C201" s="9" t="s">
        <v>260</v>
      </c>
      <c r="D201" s="9" t="s">
        <v>20</v>
      </c>
      <c r="E201" t="s">
        <v>160</v>
      </c>
      <c r="F201" s="10">
        <v>9.3881969999999992E-3</v>
      </c>
      <c r="G201" s="11">
        <v>1.4115037E-2</v>
      </c>
      <c r="H201" s="11">
        <v>0.62170000000000003</v>
      </c>
      <c r="I201" s="12">
        <v>1.1480666666666668</v>
      </c>
      <c r="J201" s="12">
        <v>2</v>
      </c>
      <c r="K201">
        <v>-5.0214001299999998E-2</v>
      </c>
      <c r="L201">
        <v>1.0593508E-3</v>
      </c>
      <c r="M201" s="9">
        <v>0.47930973145</v>
      </c>
      <c r="N201" s="9"/>
      <c r="O201" s="16"/>
      <c r="P201" s="17"/>
    </row>
    <row r="202" spans="2:16" x14ac:dyDescent="0.3">
      <c r="B202" s="8">
        <v>100020515</v>
      </c>
      <c r="C202" s="9" t="s">
        <v>261</v>
      </c>
      <c r="D202" s="9" t="s">
        <v>64</v>
      </c>
      <c r="E202" t="s">
        <v>141</v>
      </c>
      <c r="F202" s="27">
        <v>1.632227E-4</v>
      </c>
      <c r="G202" s="11">
        <v>1.4069844E-2</v>
      </c>
      <c r="H202" s="11">
        <v>1.6198999999999999</v>
      </c>
      <c r="I202" s="12">
        <v>1.4072333333333333</v>
      </c>
      <c r="J202" s="12">
        <v>2</v>
      </c>
      <c r="K202">
        <v>-0.244159194</v>
      </c>
      <c r="L202">
        <v>3.6719597999999999E-2</v>
      </c>
      <c r="M202" s="9">
        <v>-0.39033593850000003</v>
      </c>
      <c r="N202" s="9"/>
      <c r="O202" s="16"/>
      <c r="P202" s="17"/>
    </row>
    <row r="203" spans="2:16" x14ac:dyDescent="0.3">
      <c r="B203" s="8">
        <v>999924411</v>
      </c>
      <c r="C203" s="9" t="s">
        <v>262</v>
      </c>
      <c r="D203" s="9" t="s">
        <v>54</v>
      </c>
      <c r="E203" t="s">
        <v>54</v>
      </c>
      <c r="F203" s="27">
        <v>1.0094099999999999E-4</v>
      </c>
      <c r="G203" s="11">
        <v>1.390304E-2</v>
      </c>
      <c r="H203" s="11">
        <v>1.8857999999999999</v>
      </c>
      <c r="I203" s="12">
        <v>1.4822333333333333</v>
      </c>
      <c r="J203" s="12">
        <v>2</v>
      </c>
      <c r="K203">
        <v>7.4214368000000003E-2</v>
      </c>
      <c r="L203">
        <v>0.32039152599999998</v>
      </c>
      <c r="M203" s="9">
        <v>-2.70674825E-2</v>
      </c>
      <c r="N203" s="9"/>
      <c r="O203" s="16"/>
      <c r="P203" s="17"/>
    </row>
    <row r="204" spans="2:16" x14ac:dyDescent="0.3">
      <c r="B204" s="8">
        <v>100001315</v>
      </c>
      <c r="C204" s="9" t="s">
        <v>263</v>
      </c>
      <c r="D204" s="9" t="s">
        <v>64</v>
      </c>
      <c r="E204" t="s">
        <v>138</v>
      </c>
      <c r="F204" s="27">
        <v>1.007065E-4</v>
      </c>
      <c r="G204" s="11">
        <v>1.3897288000000001E-2</v>
      </c>
      <c r="H204" s="11">
        <v>0.67908000000000002</v>
      </c>
      <c r="I204" s="12">
        <v>1.3175666666666668</v>
      </c>
      <c r="J204" s="12">
        <v>2</v>
      </c>
      <c r="K204">
        <v>0.10986209</v>
      </c>
      <c r="L204">
        <v>-0.220674277</v>
      </c>
      <c r="M204" s="9">
        <v>0.304832033</v>
      </c>
      <c r="N204" s="9"/>
      <c r="O204" s="16"/>
      <c r="P204" s="17"/>
    </row>
    <row r="205" spans="2:16" x14ac:dyDescent="0.3">
      <c r="B205" s="8">
        <v>100006363</v>
      </c>
      <c r="C205" s="9" t="s">
        <v>264</v>
      </c>
      <c r="D205" s="9" t="s">
        <v>64</v>
      </c>
      <c r="E205" t="s">
        <v>65</v>
      </c>
      <c r="F205" s="27">
        <v>3.02959E-4</v>
      </c>
      <c r="G205" s="11">
        <v>1.367954E-2</v>
      </c>
      <c r="H205" s="11">
        <v>1.4407000000000001</v>
      </c>
      <c r="I205" s="12">
        <v>1.2314000000000001</v>
      </c>
      <c r="J205" s="12">
        <v>2</v>
      </c>
      <c r="K205">
        <v>-0.29808001299999998</v>
      </c>
      <c r="L205">
        <v>-8.2917470000000004E-3</v>
      </c>
      <c r="M205" s="9">
        <v>-0.72317969000000004</v>
      </c>
      <c r="N205" s="9"/>
      <c r="O205" s="16"/>
      <c r="P205" s="17"/>
    </row>
    <row r="206" spans="2:16" x14ac:dyDescent="0.3">
      <c r="B206" s="8">
        <v>100009271</v>
      </c>
      <c r="C206" s="9" t="s">
        <v>265</v>
      </c>
      <c r="D206" s="9" t="s">
        <v>20</v>
      </c>
      <c r="E206" t="s">
        <v>266</v>
      </c>
      <c r="F206" s="27">
        <v>5.3252669999999998E-4</v>
      </c>
      <c r="G206" s="11">
        <v>1.3307312999999999E-2</v>
      </c>
      <c r="H206" s="11">
        <v>0.66771999999999998</v>
      </c>
      <c r="I206" s="12">
        <v>1.2278666666666667</v>
      </c>
      <c r="J206" s="12">
        <v>2</v>
      </c>
      <c r="K206">
        <v>-8.3330650199999995E-2</v>
      </c>
      <c r="L206">
        <v>-0.36120773960000002</v>
      </c>
      <c r="M206" s="9">
        <v>3.9713637400000001E-2</v>
      </c>
      <c r="N206" s="9"/>
      <c r="O206" s="16"/>
      <c r="P206" s="17"/>
    </row>
    <row r="207" spans="2:16" x14ac:dyDescent="0.3">
      <c r="B207" s="8">
        <v>100015785</v>
      </c>
      <c r="C207" s="9" t="s">
        <v>267</v>
      </c>
      <c r="D207" s="9" t="s">
        <v>20</v>
      </c>
      <c r="E207" t="s">
        <v>268</v>
      </c>
      <c r="F207" s="10">
        <v>4.1988829999999996E-3</v>
      </c>
      <c r="G207" s="11">
        <v>1.3235825999999999E-2</v>
      </c>
      <c r="H207" s="11">
        <v>0.50873000000000002</v>
      </c>
      <c r="I207" s="12">
        <v>1.5201</v>
      </c>
      <c r="J207" s="12">
        <v>2</v>
      </c>
      <c r="K207">
        <v>-8.8022950000000003E-2</v>
      </c>
      <c r="L207">
        <v>3.1409861999999997E-2</v>
      </c>
      <c r="M207" s="9">
        <v>0.29308946749999998</v>
      </c>
      <c r="N207" s="9"/>
      <c r="O207" s="16"/>
      <c r="P207" s="17"/>
    </row>
    <row r="208" spans="2:16" x14ac:dyDescent="0.3">
      <c r="B208" s="8">
        <v>999923659</v>
      </c>
      <c r="C208" s="9" t="s">
        <v>269</v>
      </c>
      <c r="D208" s="9" t="s">
        <v>54</v>
      </c>
      <c r="E208" t="s">
        <v>54</v>
      </c>
      <c r="F208" s="10">
        <v>7.8954829999999994E-5</v>
      </c>
      <c r="G208" s="11">
        <v>1.2986853E-2</v>
      </c>
      <c r="H208" s="11">
        <v>0.64522999999999997</v>
      </c>
      <c r="I208" s="12">
        <v>1.1118666666666666</v>
      </c>
      <c r="J208" s="12">
        <v>2</v>
      </c>
      <c r="K208">
        <v>0.12856352900000001</v>
      </c>
      <c r="L208">
        <v>3.9028163999999997E-2</v>
      </c>
      <c r="M208" s="9">
        <v>0.32222629150000004</v>
      </c>
      <c r="N208" s="9"/>
      <c r="O208" s="16"/>
      <c r="P208" s="17"/>
    </row>
    <row r="209" spans="2:16" x14ac:dyDescent="0.3">
      <c r="B209" s="8">
        <v>100001064</v>
      </c>
      <c r="C209" s="9" t="s">
        <v>270</v>
      </c>
      <c r="D209" s="9" t="s">
        <v>20</v>
      </c>
      <c r="E209" t="s">
        <v>21</v>
      </c>
      <c r="F209" s="27">
        <v>2.1982659999999999E-3</v>
      </c>
      <c r="G209" s="11">
        <v>1.2434674999999999E-2</v>
      </c>
      <c r="H209" s="11">
        <v>0.70584999999999998</v>
      </c>
      <c r="I209" s="12">
        <v>1.196</v>
      </c>
      <c r="J209" s="12">
        <v>2</v>
      </c>
      <c r="K209">
        <v>5.5761085000000002E-2</v>
      </c>
      <c r="L209">
        <v>-0.34946907399999999</v>
      </c>
      <c r="M209" s="9">
        <v>5.19449565E-2</v>
      </c>
      <c r="N209" s="9"/>
      <c r="O209" s="16"/>
      <c r="P209" s="17"/>
    </row>
    <row r="210" spans="2:16" x14ac:dyDescent="0.3">
      <c r="B210" s="8">
        <v>999921258</v>
      </c>
      <c r="C210" s="9" t="s">
        <v>271</v>
      </c>
      <c r="D210" s="9" t="s">
        <v>54</v>
      </c>
      <c r="E210" t="s">
        <v>54</v>
      </c>
      <c r="F210" s="27">
        <v>1.264565E-4</v>
      </c>
      <c r="G210" s="11">
        <v>1.2210353E-2</v>
      </c>
      <c r="H210" s="11">
        <v>1.6372</v>
      </c>
      <c r="I210" s="12">
        <v>1.4186333333333332</v>
      </c>
      <c r="J210" s="12">
        <v>2</v>
      </c>
      <c r="K210">
        <v>-0.15627450100000001</v>
      </c>
      <c r="L210">
        <v>-5.0570651000000001E-2</v>
      </c>
      <c r="M210" s="9">
        <v>-0.50985314700000006</v>
      </c>
      <c r="N210" s="9"/>
      <c r="O210" s="16"/>
      <c r="P210" s="17"/>
    </row>
    <row r="211" spans="2:16" x14ac:dyDescent="0.3">
      <c r="B211" s="8">
        <v>999923997</v>
      </c>
      <c r="C211" s="9" t="s">
        <v>272</v>
      </c>
      <c r="D211" s="9" t="s">
        <v>54</v>
      </c>
      <c r="E211" t="s">
        <v>54</v>
      </c>
      <c r="F211" s="27">
        <v>2.5506690000000001E-4</v>
      </c>
      <c r="G211" s="11">
        <v>1.2069844E-2</v>
      </c>
      <c r="H211" s="11">
        <v>0.65378000000000003</v>
      </c>
      <c r="I211" s="12">
        <v>1.4344333333333334</v>
      </c>
      <c r="J211" s="12">
        <v>2</v>
      </c>
      <c r="K211">
        <v>7.4684374999999997E-2</v>
      </c>
      <c r="L211">
        <v>-0.13185250500000001</v>
      </c>
      <c r="M211" s="9">
        <v>0.28331731049999997</v>
      </c>
      <c r="N211" s="9"/>
      <c r="O211" s="16"/>
      <c r="P211" s="17"/>
    </row>
    <row r="212" spans="2:16" x14ac:dyDescent="0.3">
      <c r="B212" s="8">
        <v>999918899</v>
      </c>
      <c r="C212" s="9" t="s">
        <v>273</v>
      </c>
      <c r="D212" s="9" t="s">
        <v>54</v>
      </c>
      <c r="E212" t="s">
        <v>54</v>
      </c>
      <c r="F212" s="27">
        <v>9.1015789999999996E-4</v>
      </c>
      <c r="G212" s="11">
        <v>1.1865242E-2</v>
      </c>
      <c r="H212" s="11">
        <v>1.4494</v>
      </c>
      <c r="I212" s="12">
        <v>1.1956</v>
      </c>
      <c r="J212" s="12">
        <v>2</v>
      </c>
      <c r="K212">
        <v>6.6712776000000001E-2</v>
      </c>
      <c r="L212">
        <v>0.333921896</v>
      </c>
      <c r="M212" s="9">
        <v>-0.14977692650000002</v>
      </c>
      <c r="N212" s="9"/>
      <c r="O212" s="16"/>
      <c r="P212" s="17"/>
    </row>
    <row r="213" spans="2:16" x14ac:dyDescent="0.3">
      <c r="B213" s="8">
        <v>999921364</v>
      </c>
      <c r="C213" s="9" t="s">
        <v>274</v>
      </c>
      <c r="D213" s="9" t="s">
        <v>54</v>
      </c>
      <c r="E213" t="s">
        <v>54</v>
      </c>
      <c r="F213" s="27">
        <v>2.4179535000000002E-3</v>
      </c>
      <c r="G213" s="11">
        <v>1.1859491E-2</v>
      </c>
      <c r="H213" s="11">
        <v>1.673</v>
      </c>
      <c r="I213" s="12">
        <v>1.2272999999999998</v>
      </c>
      <c r="J213" s="12">
        <v>2</v>
      </c>
      <c r="K213">
        <v>-2.8985044000000001E-2</v>
      </c>
      <c r="L213">
        <v>0.28815714100000001</v>
      </c>
      <c r="M213" s="9">
        <v>-0.11410601949999999</v>
      </c>
      <c r="N213" s="9"/>
      <c r="O213" s="16"/>
      <c r="P213" s="17"/>
    </row>
    <row r="214" spans="2:16" x14ac:dyDescent="0.3">
      <c r="B214" s="8">
        <v>100001437</v>
      </c>
      <c r="C214" s="9" t="s">
        <v>275</v>
      </c>
      <c r="D214" s="9" t="s">
        <v>38</v>
      </c>
      <c r="E214" t="s">
        <v>276</v>
      </c>
      <c r="F214" s="27">
        <v>1.276272E-3</v>
      </c>
      <c r="G214" s="11">
        <v>1.1633525E-2</v>
      </c>
      <c r="H214" s="11">
        <v>0.56294999999999995</v>
      </c>
      <c r="I214" s="12">
        <v>1.2821666666666667</v>
      </c>
      <c r="J214" s="12">
        <v>2</v>
      </c>
      <c r="K214">
        <v>0.229817087</v>
      </c>
      <c r="L214">
        <v>-8.5414754999999995E-2</v>
      </c>
      <c r="M214" s="9">
        <v>0.2700806885</v>
      </c>
      <c r="N214" s="9"/>
      <c r="O214" s="16"/>
      <c r="P214" s="17"/>
    </row>
    <row r="215" spans="2:16" x14ac:dyDescent="0.3">
      <c r="B215" s="8">
        <v>100022009</v>
      </c>
      <c r="C215" s="9" t="s">
        <v>277</v>
      </c>
      <c r="D215" s="9" t="s">
        <v>36</v>
      </c>
      <c r="E215" t="s">
        <v>36</v>
      </c>
      <c r="F215" s="27">
        <v>1.014961E-3</v>
      </c>
      <c r="G215" s="11">
        <v>1.1396056E-2</v>
      </c>
      <c r="H215" s="11">
        <v>0.53020999999999996</v>
      </c>
      <c r="I215" s="12">
        <v>1.5401333333333334</v>
      </c>
      <c r="J215" s="12">
        <v>2</v>
      </c>
      <c r="K215">
        <v>4.0425389999999999E-2</v>
      </c>
      <c r="L215">
        <v>-0.27320060000000002</v>
      </c>
      <c r="M215" s="9">
        <v>0.14194255</v>
      </c>
      <c r="N215" s="9"/>
      <c r="O215" s="16"/>
      <c r="P215" s="17"/>
    </row>
    <row r="216" spans="2:16" x14ac:dyDescent="0.3">
      <c r="B216" s="8">
        <v>100005714</v>
      </c>
      <c r="C216" s="9" t="s">
        <v>278</v>
      </c>
      <c r="D216" s="9" t="s">
        <v>20</v>
      </c>
      <c r="E216" t="s">
        <v>107</v>
      </c>
      <c r="F216" s="27">
        <v>2.7089124000000001E-3</v>
      </c>
      <c r="G216" s="11">
        <v>1.1350862999999999E-2</v>
      </c>
      <c r="H216" s="11">
        <v>0.69674999999999998</v>
      </c>
      <c r="I216" s="12">
        <v>1.2302999999999999</v>
      </c>
      <c r="J216" s="12">
        <v>2</v>
      </c>
      <c r="K216">
        <v>-0.187296514</v>
      </c>
      <c r="L216">
        <v>-0.12841039400000001</v>
      </c>
      <c r="M216" s="9">
        <v>0.22834024450000001</v>
      </c>
      <c r="N216" s="9"/>
      <c r="O216" s="16"/>
      <c r="P216" s="17"/>
    </row>
    <row r="217" spans="2:16" x14ac:dyDescent="0.3">
      <c r="B217" s="8">
        <v>100000672</v>
      </c>
      <c r="C217" s="9" t="s">
        <v>279</v>
      </c>
      <c r="D217" s="9" t="s">
        <v>20</v>
      </c>
      <c r="E217" t="s">
        <v>189</v>
      </c>
      <c r="F217" s="27">
        <v>3.4732209999999999E-4</v>
      </c>
      <c r="G217" s="11">
        <v>1.1289235999999999E-2</v>
      </c>
      <c r="H217" s="11">
        <v>0.72379000000000004</v>
      </c>
      <c r="I217" s="12">
        <v>1.0402</v>
      </c>
      <c r="J217" s="12">
        <v>2</v>
      </c>
      <c r="K217">
        <v>-4.6708012E-2</v>
      </c>
      <c r="L217">
        <v>-0.29639946</v>
      </c>
      <c r="M217" s="9">
        <v>0.11740145</v>
      </c>
      <c r="N217" s="9"/>
      <c r="O217" s="16"/>
      <c r="P217" s="17"/>
    </row>
    <row r="218" spans="2:16" x14ac:dyDescent="0.3">
      <c r="B218" s="8">
        <v>999925420</v>
      </c>
      <c r="C218" s="9" t="s">
        <v>280</v>
      </c>
      <c r="D218" s="9" t="s">
        <v>54</v>
      </c>
      <c r="E218" t="s">
        <v>54</v>
      </c>
      <c r="F218" s="27">
        <v>1.23554806E-2</v>
      </c>
      <c r="G218" s="11">
        <v>1.0821693E-2</v>
      </c>
      <c r="H218" s="11">
        <v>0.68801000000000001</v>
      </c>
      <c r="I218" s="12">
        <v>1.1192</v>
      </c>
      <c r="J218" s="12">
        <v>2</v>
      </c>
      <c r="K218">
        <v>-0.216948224</v>
      </c>
      <c r="L218">
        <v>-0.18007535999999999</v>
      </c>
      <c r="M218" s="9">
        <v>0.1522477035</v>
      </c>
      <c r="N218" s="9"/>
      <c r="O218" s="16"/>
      <c r="P218" s="17"/>
    </row>
    <row r="219" spans="2:16" x14ac:dyDescent="0.3">
      <c r="B219" s="8">
        <v>100022008</v>
      </c>
      <c r="C219" s="9" t="s">
        <v>281</v>
      </c>
      <c r="D219" s="9" t="s">
        <v>36</v>
      </c>
      <c r="E219" t="s">
        <v>36</v>
      </c>
      <c r="F219" s="27">
        <v>1.98766E-3</v>
      </c>
      <c r="G219" s="11">
        <v>1.0103533E-2</v>
      </c>
      <c r="H219" s="11">
        <v>0.52544999999999997</v>
      </c>
      <c r="I219" s="12">
        <v>1.5368666666666666</v>
      </c>
      <c r="J219" s="12">
        <v>2</v>
      </c>
      <c r="K219">
        <v>9.7057190000000002E-2</v>
      </c>
      <c r="L219">
        <v>-0.28291999000000001</v>
      </c>
      <c r="M219" s="9">
        <v>0.14141546500000002</v>
      </c>
      <c r="N219" s="9"/>
      <c r="O219" s="16"/>
      <c r="P219" s="17"/>
    </row>
    <row r="220" spans="2:16" x14ac:dyDescent="0.3">
      <c r="B220" s="8">
        <v>100022484</v>
      </c>
      <c r="C220" s="9" t="s">
        <v>282</v>
      </c>
      <c r="D220" s="9" t="s">
        <v>38</v>
      </c>
      <c r="E220" t="s">
        <v>283</v>
      </c>
      <c r="F220" s="27">
        <v>4.8710190000000002E-4</v>
      </c>
      <c r="G220" s="11">
        <v>1.0044371E-2</v>
      </c>
      <c r="H220" s="11">
        <v>0.63475000000000004</v>
      </c>
      <c r="I220" s="12">
        <v>1.3266</v>
      </c>
      <c r="J220" s="12">
        <v>2</v>
      </c>
      <c r="K220">
        <v>6.9845124999999994E-2</v>
      </c>
      <c r="L220">
        <v>-1.1334799E-2</v>
      </c>
      <c r="M220" s="9">
        <v>0.15095583900000001</v>
      </c>
      <c r="N220" s="9"/>
      <c r="O220" s="16"/>
      <c r="P220" s="17"/>
    </row>
    <row r="221" spans="2:16" x14ac:dyDescent="0.3">
      <c r="B221" s="8">
        <v>100006191</v>
      </c>
      <c r="C221" s="9" t="s">
        <v>284</v>
      </c>
      <c r="D221" s="9" t="s">
        <v>38</v>
      </c>
      <c r="E221" t="s">
        <v>91</v>
      </c>
      <c r="F221" s="27">
        <v>8.6371020000000002E-4</v>
      </c>
      <c r="G221" s="11">
        <v>1.0018899E-2</v>
      </c>
      <c r="H221" s="11">
        <v>0.63475999999999999</v>
      </c>
      <c r="I221" s="12">
        <v>1.4812333333333332</v>
      </c>
      <c r="J221" s="12">
        <v>2</v>
      </c>
      <c r="K221">
        <v>-0.14537791799999999</v>
      </c>
      <c r="L221">
        <v>-0.245840161</v>
      </c>
      <c r="M221" s="9">
        <v>0.23186018999999999</v>
      </c>
      <c r="N221" s="9"/>
      <c r="O221" s="16"/>
      <c r="P221" s="17"/>
    </row>
    <row r="222" spans="2:16" x14ac:dyDescent="0.3">
      <c r="B222" s="8">
        <v>100000011</v>
      </c>
      <c r="C222" s="9" t="s">
        <v>285</v>
      </c>
      <c r="D222" s="9" t="s">
        <v>38</v>
      </c>
      <c r="E222" t="s">
        <v>286</v>
      </c>
      <c r="F222" s="27">
        <v>1.2424632E-2</v>
      </c>
      <c r="G222" s="11">
        <v>9.8323750000000008E-3</v>
      </c>
      <c r="H222" s="11">
        <v>0.57977999999999996</v>
      </c>
      <c r="I222" s="12">
        <v>1.0850666666666666</v>
      </c>
      <c r="J222" s="12">
        <v>2</v>
      </c>
      <c r="K222">
        <v>2.9480743E-2</v>
      </c>
      <c r="L222">
        <v>-0.26022489599999998</v>
      </c>
      <c r="M222" s="9">
        <v>5.7568725500000001E-2</v>
      </c>
      <c r="N222" s="9"/>
      <c r="O222" s="16"/>
      <c r="P222" s="17"/>
    </row>
    <row r="223" spans="2:16" x14ac:dyDescent="0.3">
      <c r="B223" s="8">
        <v>100005351</v>
      </c>
      <c r="C223" s="9" t="s">
        <v>287</v>
      </c>
      <c r="D223" s="9" t="s">
        <v>20</v>
      </c>
      <c r="E223" t="s">
        <v>107</v>
      </c>
      <c r="F223" s="27">
        <v>1.948796E-3</v>
      </c>
      <c r="G223" s="11">
        <v>9.6285950000000002E-3</v>
      </c>
      <c r="H223" s="11">
        <v>0.62648999999999999</v>
      </c>
      <c r="I223" s="12">
        <v>1.2752666666666668</v>
      </c>
      <c r="J223" s="12">
        <v>2</v>
      </c>
      <c r="K223">
        <v>-0.14514036890000001</v>
      </c>
      <c r="L223">
        <v>-0.17561027879999999</v>
      </c>
      <c r="M223" s="9">
        <v>1.1778973000000002E-2</v>
      </c>
      <c r="N223" s="9"/>
      <c r="O223" s="16"/>
      <c r="P223" s="17"/>
    </row>
    <row r="224" spans="2:16" x14ac:dyDescent="0.3">
      <c r="B224" s="8">
        <v>100021104</v>
      </c>
      <c r="C224" s="9" t="s">
        <v>288</v>
      </c>
      <c r="D224" s="9" t="s">
        <v>20</v>
      </c>
      <c r="E224" t="s">
        <v>258</v>
      </c>
      <c r="F224" s="27">
        <v>1.835463E-2</v>
      </c>
      <c r="G224" s="11">
        <v>9.5488910000000003E-3</v>
      </c>
      <c r="H224" s="11">
        <v>0.68137999999999999</v>
      </c>
      <c r="I224" s="12">
        <v>1.00132</v>
      </c>
      <c r="J224" s="12">
        <v>2</v>
      </c>
      <c r="K224">
        <v>-1.9261843000000001E-2</v>
      </c>
      <c r="L224">
        <v>-0.23856223900000001</v>
      </c>
      <c r="M224" s="9">
        <v>-1.2472393999999998E-2</v>
      </c>
      <c r="N224" s="9"/>
      <c r="O224" s="16"/>
      <c r="P224" s="17"/>
    </row>
    <row r="225" spans="2:16" x14ac:dyDescent="0.3">
      <c r="B225" s="8">
        <v>100006260</v>
      </c>
      <c r="C225" s="9" t="s">
        <v>289</v>
      </c>
      <c r="D225" s="9" t="s">
        <v>64</v>
      </c>
      <c r="E225" t="s">
        <v>141</v>
      </c>
      <c r="F225" s="27">
        <v>8.0058910000000002E-4</v>
      </c>
      <c r="G225" s="11">
        <v>9.5456039999999992E-3</v>
      </c>
      <c r="H225" s="11">
        <v>0.70052000000000003</v>
      </c>
      <c r="I225" s="12">
        <v>1.2146333333333335</v>
      </c>
      <c r="J225" s="12">
        <v>2</v>
      </c>
      <c r="K225">
        <v>-7.4773818000000006E-2</v>
      </c>
      <c r="L225">
        <v>-0.15777401499999999</v>
      </c>
      <c r="M225" s="9">
        <v>0.133555849</v>
      </c>
      <c r="N225" s="9"/>
      <c r="O225" s="16"/>
      <c r="P225" s="17"/>
    </row>
    <row r="226" spans="2:16" x14ac:dyDescent="0.3">
      <c r="B226" s="8">
        <v>339</v>
      </c>
      <c r="C226" s="9" t="s">
        <v>290</v>
      </c>
      <c r="D226" s="9" t="s">
        <v>20</v>
      </c>
      <c r="E226" t="s">
        <v>48</v>
      </c>
      <c r="F226" s="27">
        <v>1.0433110000000001E-3</v>
      </c>
      <c r="G226" s="11">
        <v>9.5258830000000006E-3</v>
      </c>
      <c r="H226" s="11">
        <v>1.6929000000000001</v>
      </c>
      <c r="I226" s="12">
        <v>1.3597999999999999</v>
      </c>
      <c r="J226" s="12">
        <v>2</v>
      </c>
      <c r="K226">
        <v>-0.19193347599999999</v>
      </c>
      <c r="L226">
        <v>-4.3126130999999998E-2</v>
      </c>
      <c r="M226" s="9">
        <v>-0.36499119499999999</v>
      </c>
      <c r="N226" s="9"/>
      <c r="O226" s="16"/>
      <c r="P226" s="17"/>
    </row>
    <row r="227" spans="2:16" x14ac:dyDescent="0.3">
      <c r="B227" s="8">
        <v>100001417</v>
      </c>
      <c r="C227" s="9" t="s">
        <v>291</v>
      </c>
      <c r="D227" s="9" t="s">
        <v>116</v>
      </c>
      <c r="E227" t="s">
        <v>117</v>
      </c>
      <c r="F227" s="27">
        <v>1.0673779999999999E-3</v>
      </c>
      <c r="G227" s="11">
        <v>9.1101069999999992E-3</v>
      </c>
      <c r="H227" s="11">
        <v>0.70865</v>
      </c>
      <c r="I227" s="12">
        <v>1.2337</v>
      </c>
      <c r="J227" s="12">
        <v>2</v>
      </c>
      <c r="K227">
        <v>-4.8449579999999999E-2</v>
      </c>
      <c r="L227">
        <v>-6.1983989000000003E-2</v>
      </c>
      <c r="M227" s="9">
        <v>0.22348884299999999</v>
      </c>
      <c r="N227" s="9"/>
      <c r="O227" s="16"/>
      <c r="P227" s="17"/>
    </row>
    <row r="228" spans="2:16" x14ac:dyDescent="0.3">
      <c r="B228" s="8">
        <v>999917351</v>
      </c>
      <c r="C228" s="9" t="s">
        <v>292</v>
      </c>
      <c r="D228" s="9" t="s">
        <v>54</v>
      </c>
      <c r="E228" t="s">
        <v>54</v>
      </c>
      <c r="F228" s="27">
        <v>4.1819869999999999E-3</v>
      </c>
      <c r="G228" s="11">
        <v>8.9556289999999997E-3</v>
      </c>
      <c r="H228" s="11">
        <v>0.50790999999999997</v>
      </c>
      <c r="I228" s="12">
        <v>1.4199000000000002</v>
      </c>
      <c r="J228" s="12">
        <v>2</v>
      </c>
      <c r="K228">
        <v>-2.323161E-2</v>
      </c>
      <c r="L228">
        <v>-0.22523357199999999</v>
      </c>
      <c r="M228" s="9">
        <v>0.1945649535</v>
      </c>
      <c r="N228" s="9"/>
      <c r="O228" s="16"/>
      <c r="P228" s="17"/>
    </row>
    <row r="229" spans="2:16" x14ac:dyDescent="0.3">
      <c r="B229" s="8">
        <v>100002061</v>
      </c>
      <c r="C229" s="9" t="s">
        <v>293</v>
      </c>
      <c r="D229" s="9" t="s">
        <v>20</v>
      </c>
      <c r="E229" t="s">
        <v>107</v>
      </c>
      <c r="F229" s="27">
        <v>3.7863189999999998E-3</v>
      </c>
      <c r="G229" s="11">
        <v>8.7460969999999996E-3</v>
      </c>
      <c r="H229" s="11">
        <v>0.54735</v>
      </c>
      <c r="I229" s="12">
        <v>1.2311666666666667</v>
      </c>
      <c r="J229" s="12">
        <v>2</v>
      </c>
      <c r="K229">
        <v>-0.59127637200000005</v>
      </c>
      <c r="L229">
        <v>-0.59127637200000005</v>
      </c>
      <c r="M229" s="9">
        <v>0.4427600055</v>
      </c>
      <c r="N229" s="9"/>
      <c r="O229" s="16"/>
      <c r="P229" s="17"/>
    </row>
    <row r="230" spans="2:16" x14ac:dyDescent="0.3">
      <c r="B230" s="8">
        <v>999921319</v>
      </c>
      <c r="C230" s="9" t="s">
        <v>294</v>
      </c>
      <c r="D230" s="9" t="s">
        <v>54</v>
      </c>
      <c r="E230" t="s">
        <v>54</v>
      </c>
      <c r="F230" s="27">
        <v>1.4924639999999999E-2</v>
      </c>
      <c r="G230" s="11">
        <v>8.2506160000000005E-3</v>
      </c>
      <c r="H230" s="11">
        <v>0.61928000000000005</v>
      </c>
      <c r="I230" s="12">
        <v>1.0451333333333332</v>
      </c>
      <c r="J230" s="12">
        <v>2</v>
      </c>
      <c r="K230">
        <v>9.1330109999999999E-3</v>
      </c>
      <c r="L230">
        <v>-0.27130340600000002</v>
      </c>
      <c r="M230" s="9">
        <v>2.5688939500000001E-2</v>
      </c>
      <c r="N230" s="9"/>
      <c r="O230" s="16"/>
      <c r="P230" s="17"/>
    </row>
    <row r="231" spans="2:16" x14ac:dyDescent="0.3">
      <c r="B231" s="8">
        <v>100000467</v>
      </c>
      <c r="C231" s="9" t="s">
        <v>295</v>
      </c>
      <c r="D231" s="9" t="s">
        <v>38</v>
      </c>
      <c r="E231" t="s">
        <v>41</v>
      </c>
      <c r="F231" s="27">
        <v>2.0515630000000002E-3</v>
      </c>
      <c r="G231" s="11">
        <v>8.2489729999999997E-3</v>
      </c>
      <c r="H231" s="11">
        <v>0.75921000000000005</v>
      </c>
      <c r="I231" s="12">
        <v>1.0263466666666667</v>
      </c>
      <c r="J231" s="12">
        <v>2</v>
      </c>
      <c r="K231">
        <v>-1.9068895999999998E-2</v>
      </c>
      <c r="L231">
        <v>-0.1866656857</v>
      </c>
      <c r="M231" s="9">
        <v>8.5750632650000005E-2</v>
      </c>
      <c r="N231" s="9"/>
      <c r="O231" s="16"/>
      <c r="P231" s="17"/>
    </row>
    <row r="232" spans="2:16" x14ac:dyDescent="0.3">
      <c r="B232" s="8">
        <v>999912543</v>
      </c>
      <c r="C232" s="9" t="s">
        <v>296</v>
      </c>
      <c r="D232" s="9" t="s">
        <v>54</v>
      </c>
      <c r="E232" t="s">
        <v>54</v>
      </c>
      <c r="F232" s="27">
        <v>1.9350979999999999E-3</v>
      </c>
      <c r="G232" s="11">
        <v>7.9285129999999999E-3</v>
      </c>
      <c r="H232" s="11">
        <v>1.8373999999999999</v>
      </c>
      <c r="I232" s="12">
        <v>1.3984333333333332</v>
      </c>
      <c r="J232" s="12">
        <v>2</v>
      </c>
      <c r="K232">
        <v>0.124434695</v>
      </c>
      <c r="L232">
        <v>0.24494751000000001</v>
      </c>
      <c r="M232" s="9">
        <v>-0.70489529100000003</v>
      </c>
      <c r="N232" s="9"/>
      <c r="O232" s="16"/>
      <c r="P232" s="17"/>
    </row>
    <row r="233" spans="2:16" x14ac:dyDescent="0.3">
      <c r="B233" s="8">
        <v>100001178</v>
      </c>
      <c r="C233" s="9" t="s">
        <v>297</v>
      </c>
      <c r="D233" s="9" t="s">
        <v>20</v>
      </c>
      <c r="E233" t="s">
        <v>48</v>
      </c>
      <c r="F233" s="27">
        <v>1.0278142000000001E-2</v>
      </c>
      <c r="G233" s="11">
        <v>7.8619559999999998E-3</v>
      </c>
      <c r="H233" s="11">
        <v>0.67047000000000001</v>
      </c>
      <c r="I233" s="12">
        <v>1.1440999999999999</v>
      </c>
      <c r="J233" s="12">
        <v>2</v>
      </c>
      <c r="K233">
        <v>2.4746331E-2</v>
      </c>
      <c r="L233">
        <v>-0.32092135999999999</v>
      </c>
      <c r="M233" s="9">
        <v>-3.7827850000000246E-4</v>
      </c>
      <c r="N233" s="9"/>
      <c r="O233" s="16"/>
      <c r="P233" s="17"/>
    </row>
    <row r="234" spans="2:16" x14ac:dyDescent="0.3">
      <c r="B234" s="8">
        <v>999915486</v>
      </c>
      <c r="C234" s="9" t="s">
        <v>298</v>
      </c>
      <c r="D234" s="9" t="s">
        <v>54</v>
      </c>
      <c r="E234" t="s">
        <v>54</v>
      </c>
      <c r="F234" s="27">
        <v>4.3672950000000002E-3</v>
      </c>
      <c r="G234" s="11">
        <v>7.3549710000000001E-3</v>
      </c>
      <c r="H234" s="11">
        <v>0.68835999999999997</v>
      </c>
      <c r="I234" s="12">
        <v>1.1030666666666669</v>
      </c>
      <c r="J234" s="12">
        <v>2</v>
      </c>
      <c r="K234">
        <v>-8.0440326000000006E-2</v>
      </c>
      <c r="L234">
        <v>-0.27719733200000002</v>
      </c>
      <c r="M234" s="9">
        <v>0.17138984499999999</v>
      </c>
      <c r="N234" s="9"/>
      <c r="O234" s="16"/>
      <c r="P234" s="17"/>
    </row>
    <row r="235" spans="2:16" x14ac:dyDescent="0.3">
      <c r="B235" s="8">
        <v>100001577</v>
      </c>
      <c r="C235" s="9" t="s">
        <v>299</v>
      </c>
      <c r="D235" s="9" t="s">
        <v>38</v>
      </c>
      <c r="E235" t="s">
        <v>300</v>
      </c>
      <c r="F235" s="27">
        <v>8.3978730000000001E-3</v>
      </c>
      <c r="G235" s="11">
        <v>6.9055050000000002E-3</v>
      </c>
      <c r="H235" s="11">
        <v>1.7468999999999999</v>
      </c>
      <c r="I235" s="12">
        <v>1.2083000000000002</v>
      </c>
      <c r="J235" s="12">
        <v>2</v>
      </c>
      <c r="K235">
        <v>5.667846E-2</v>
      </c>
      <c r="L235">
        <v>0.28166814000000001</v>
      </c>
      <c r="M235" s="9">
        <v>-0.11014162999999999</v>
      </c>
      <c r="N235" s="9"/>
      <c r="O235" s="16"/>
      <c r="P235" s="17"/>
    </row>
    <row r="236" spans="2:16" x14ac:dyDescent="0.3">
      <c r="B236" s="8">
        <v>999923782</v>
      </c>
      <c r="C236" s="9" t="s">
        <v>301</v>
      </c>
      <c r="D236" s="9" t="s">
        <v>54</v>
      </c>
      <c r="E236" t="s">
        <v>54</v>
      </c>
      <c r="F236" s="27">
        <v>4.7874800000000002E-3</v>
      </c>
      <c r="G236" s="11">
        <v>6.8496299999999998E-3</v>
      </c>
      <c r="H236" s="11">
        <v>0.74117999999999995</v>
      </c>
      <c r="I236" s="12">
        <v>1.1220666666666668</v>
      </c>
      <c r="J236" s="12">
        <v>2</v>
      </c>
      <c r="K236">
        <v>-0.16567304799999999</v>
      </c>
      <c r="L236">
        <v>-9.6919061000000001E-2</v>
      </c>
      <c r="M236" s="9">
        <v>0.17971936350000001</v>
      </c>
      <c r="N236" s="9"/>
      <c r="O236" s="16"/>
      <c r="P236" s="17"/>
    </row>
    <row r="237" spans="2:16" x14ac:dyDescent="0.3">
      <c r="B237" s="8">
        <v>999912283</v>
      </c>
      <c r="C237" s="9" t="s">
        <v>302</v>
      </c>
      <c r="D237" s="9" t="s">
        <v>54</v>
      </c>
      <c r="E237" t="s">
        <v>54</v>
      </c>
      <c r="F237" s="27">
        <v>2.2926749E-2</v>
      </c>
      <c r="G237" s="11">
        <v>6.7370579999999998E-3</v>
      </c>
      <c r="H237" s="11">
        <v>0.57116999999999996</v>
      </c>
      <c r="I237" s="12">
        <v>1.1393000000000002</v>
      </c>
      <c r="J237" s="12">
        <v>2</v>
      </c>
      <c r="K237">
        <v>2.5892569000000001E-2</v>
      </c>
      <c r="L237">
        <v>-0.19832370099999999</v>
      </c>
      <c r="M237" s="9">
        <v>0.12918316299999999</v>
      </c>
      <c r="N237" s="9"/>
      <c r="O237" s="16"/>
      <c r="P237" s="17"/>
    </row>
    <row r="238" spans="2:16" x14ac:dyDescent="0.3">
      <c r="B238" s="8">
        <v>100001950</v>
      </c>
      <c r="C238" s="9" t="s">
        <v>303</v>
      </c>
      <c r="D238" s="9" t="s">
        <v>43</v>
      </c>
      <c r="E238" t="s">
        <v>44</v>
      </c>
      <c r="F238" s="27">
        <v>1.066893E-2</v>
      </c>
      <c r="G238" s="11">
        <v>6.4939189999999999E-3</v>
      </c>
      <c r="H238" s="11">
        <v>0.66234000000000004</v>
      </c>
      <c r="I238" s="12">
        <v>1.1191666666666666</v>
      </c>
      <c r="J238" s="12">
        <v>2</v>
      </c>
      <c r="K238">
        <v>-0.101643609</v>
      </c>
      <c r="L238">
        <v>-0.31556467999999999</v>
      </c>
      <c r="M238" s="9">
        <v>1.8332659999999998E-3</v>
      </c>
      <c r="N238" s="9"/>
      <c r="O238" s="16"/>
      <c r="P238" s="17"/>
    </row>
    <row r="239" spans="2:16" x14ac:dyDescent="0.3">
      <c r="B239" s="8">
        <v>999917328</v>
      </c>
      <c r="C239" s="9" t="s">
        <v>304</v>
      </c>
      <c r="D239" s="9" t="s">
        <v>54</v>
      </c>
      <c r="E239" t="s">
        <v>54</v>
      </c>
      <c r="F239" s="27">
        <v>8.0036320000000001E-3</v>
      </c>
      <c r="G239" s="11">
        <v>6.4499589999999999E-3</v>
      </c>
      <c r="H239" s="11">
        <v>1.7289000000000001</v>
      </c>
      <c r="I239" s="12">
        <v>1.2413666666666667</v>
      </c>
      <c r="J239" s="12">
        <v>2</v>
      </c>
      <c r="K239">
        <v>-9.5919128000000006E-2</v>
      </c>
      <c r="L239">
        <v>-7.0274942000000007E-2</v>
      </c>
      <c r="M239" s="9">
        <v>-0.35831154949999999</v>
      </c>
      <c r="N239" s="9"/>
      <c r="O239" s="16"/>
      <c r="P239" s="17"/>
    </row>
    <row r="240" spans="2:16" x14ac:dyDescent="0.3">
      <c r="B240" s="8">
        <v>100000665</v>
      </c>
      <c r="C240" s="9" t="s">
        <v>305</v>
      </c>
      <c r="D240" s="9" t="s">
        <v>20</v>
      </c>
      <c r="E240" t="s">
        <v>268</v>
      </c>
      <c r="F240" s="27">
        <v>7.701304E-3</v>
      </c>
      <c r="G240" s="11">
        <v>6.2013149999999998E-3</v>
      </c>
      <c r="H240" s="11">
        <v>0.73726999999999998</v>
      </c>
      <c r="I240" s="12">
        <v>1.0971666666666666</v>
      </c>
      <c r="J240" s="12">
        <v>2</v>
      </c>
      <c r="K240">
        <v>-0.168187002</v>
      </c>
      <c r="L240">
        <v>-0.151332672</v>
      </c>
      <c r="M240" s="9">
        <v>0.13665352749999998</v>
      </c>
      <c r="N240" s="9"/>
      <c r="O240" s="16"/>
      <c r="P240" s="17"/>
    </row>
    <row r="241" spans="2:16" x14ac:dyDescent="0.3">
      <c r="B241" s="8">
        <v>100002128</v>
      </c>
      <c r="C241" s="9" t="s">
        <v>306</v>
      </c>
      <c r="D241" s="9" t="s">
        <v>20</v>
      </c>
      <c r="E241" t="s">
        <v>258</v>
      </c>
      <c r="F241" s="27">
        <v>1.1484329E-2</v>
      </c>
      <c r="G241" s="11">
        <v>6.1792929999999998E-3</v>
      </c>
      <c r="H241" s="11">
        <v>1.7738</v>
      </c>
      <c r="I241" s="12">
        <v>1.0769000000000002</v>
      </c>
      <c r="J241" s="12">
        <v>2</v>
      </c>
      <c r="K241">
        <v>0.102919817</v>
      </c>
      <c r="L241">
        <v>-1.7491267000000001E-2</v>
      </c>
      <c r="M241" s="9">
        <v>-0.68040769300000004</v>
      </c>
      <c r="N241" s="9"/>
      <c r="O241" s="16"/>
      <c r="P241" s="17"/>
    </row>
    <row r="242" spans="2:16" x14ac:dyDescent="0.3">
      <c r="B242" s="8">
        <v>100001293</v>
      </c>
      <c r="C242" s="9" t="s">
        <v>307</v>
      </c>
      <c r="D242" s="9" t="s">
        <v>38</v>
      </c>
      <c r="E242" t="s">
        <v>308</v>
      </c>
      <c r="F242" s="27">
        <v>6.8166010000000003E-3</v>
      </c>
      <c r="G242" s="11">
        <v>6.0535739999999999E-3</v>
      </c>
      <c r="H242" s="11">
        <v>1.4473</v>
      </c>
      <c r="I242" s="12">
        <v>1.0852999999999999</v>
      </c>
      <c r="J242" s="12">
        <v>2</v>
      </c>
      <c r="K242">
        <v>0.108455361</v>
      </c>
      <c r="L242">
        <v>0.178044957</v>
      </c>
      <c r="M242" s="9">
        <v>-0.54238278149999997</v>
      </c>
      <c r="N242" s="9"/>
      <c r="O242" s="16"/>
      <c r="P242" s="17"/>
    </row>
    <row r="243" spans="2:16" x14ac:dyDescent="0.3">
      <c r="B243" s="8">
        <v>999911478</v>
      </c>
      <c r="C243" s="9" t="s">
        <v>309</v>
      </c>
      <c r="D243" s="9" t="s">
        <v>54</v>
      </c>
      <c r="E243" t="s">
        <v>54</v>
      </c>
      <c r="F243" s="27">
        <v>1.6952100000000001E-2</v>
      </c>
      <c r="G243" s="11">
        <v>5.97387E-3</v>
      </c>
      <c r="H243" s="11">
        <v>0.64746000000000004</v>
      </c>
      <c r="I243" s="12">
        <v>1.1548</v>
      </c>
      <c r="J243" s="12">
        <v>2</v>
      </c>
      <c r="K243">
        <v>-8.0807644999999997E-2</v>
      </c>
      <c r="L243">
        <v>-0.312165099</v>
      </c>
      <c r="M243" s="9">
        <v>0.13362445550000002</v>
      </c>
      <c r="N243" s="9"/>
      <c r="O243" s="16"/>
      <c r="P243" s="17"/>
    </row>
    <row r="244" spans="2:16" x14ac:dyDescent="0.3">
      <c r="B244" s="8">
        <v>100009209</v>
      </c>
      <c r="C244" s="9" t="s">
        <v>310</v>
      </c>
      <c r="D244" s="9" t="s">
        <v>20</v>
      </c>
      <c r="E244" t="s">
        <v>156</v>
      </c>
      <c r="F244" s="27">
        <v>1.7758592E-2</v>
      </c>
      <c r="G244" s="11">
        <v>5.8792929999999998E-3</v>
      </c>
      <c r="H244" s="11">
        <v>0.59274000000000004</v>
      </c>
      <c r="I244" s="12">
        <v>1.1726666666666667</v>
      </c>
      <c r="J244" s="12">
        <v>2</v>
      </c>
      <c r="K244">
        <v>-8.5649762000000004E-2</v>
      </c>
      <c r="L244">
        <v>-5.5998139999999998E-3</v>
      </c>
      <c r="M244" s="9">
        <v>0.26519053749999999</v>
      </c>
      <c r="N244" s="9"/>
      <c r="O244" s="16"/>
      <c r="P244" s="17"/>
    </row>
    <row r="245" spans="2:16" x14ac:dyDescent="0.3">
      <c r="B245" s="8">
        <v>100021992</v>
      </c>
      <c r="C245" s="9" t="s">
        <v>311</v>
      </c>
      <c r="D245" s="9" t="s">
        <v>20</v>
      </c>
      <c r="E245" t="s">
        <v>312</v>
      </c>
      <c r="F245" s="27">
        <v>8.948849E-3</v>
      </c>
      <c r="G245" s="11">
        <v>5.615119E-3</v>
      </c>
      <c r="H245" s="11">
        <v>0.63593</v>
      </c>
      <c r="I245" s="12">
        <v>1.2230333333333334</v>
      </c>
      <c r="J245" s="12">
        <v>2</v>
      </c>
      <c r="K245">
        <v>6.9764534700000005E-2</v>
      </c>
      <c r="L245">
        <v>-5.7096758499999997E-2</v>
      </c>
      <c r="M245" s="9">
        <v>0.13141322529999999</v>
      </c>
      <c r="N245" s="9"/>
      <c r="O245" s="16"/>
      <c r="P245" s="17"/>
    </row>
    <row r="246" spans="2:16" x14ac:dyDescent="0.3">
      <c r="B246" s="8">
        <v>100001615</v>
      </c>
      <c r="C246" s="9" t="s">
        <v>313</v>
      </c>
      <c r="D246" s="9" t="s">
        <v>20</v>
      </c>
      <c r="E246" t="s">
        <v>48</v>
      </c>
      <c r="F246" s="27">
        <v>1.159467E-2</v>
      </c>
      <c r="G246" s="11">
        <v>5.4647489999999996E-3</v>
      </c>
      <c r="H246" s="11">
        <v>0.60540000000000005</v>
      </c>
      <c r="I246" s="12">
        <v>1.2217333333333336</v>
      </c>
      <c r="J246" s="12">
        <v>2</v>
      </c>
      <c r="K246">
        <v>1.43503225E-2</v>
      </c>
      <c r="L246">
        <v>-5.5820439700000002E-2</v>
      </c>
      <c r="M246" s="9">
        <v>0.19686004530000001</v>
      </c>
      <c r="N246" s="9"/>
      <c r="O246" s="16"/>
      <c r="P246" s="17"/>
    </row>
    <row r="247" spans="2:16" x14ac:dyDescent="0.3">
      <c r="B247" s="8">
        <v>100022482</v>
      </c>
      <c r="C247" s="9" t="s">
        <v>314</v>
      </c>
      <c r="D247" s="9" t="s">
        <v>38</v>
      </c>
      <c r="E247" t="s">
        <v>283</v>
      </c>
      <c r="F247" s="27">
        <v>1.762907E-2</v>
      </c>
      <c r="G247" s="11">
        <v>5.0922759999999997E-3</v>
      </c>
      <c r="H247" s="11">
        <v>0.73633000000000004</v>
      </c>
      <c r="I247" s="12">
        <v>1.0273333333333332</v>
      </c>
      <c r="J247" s="12">
        <v>2</v>
      </c>
      <c r="K247">
        <v>-2.7835221000000001E-3</v>
      </c>
      <c r="L247">
        <v>-0.1059859762</v>
      </c>
      <c r="M247" s="9">
        <v>8.6414335500000009E-3</v>
      </c>
      <c r="N247" s="9"/>
      <c r="O247" s="16"/>
      <c r="P247" s="17"/>
    </row>
    <row r="248" spans="2:16" x14ac:dyDescent="0.3">
      <c r="B248" s="8">
        <v>999912707</v>
      </c>
      <c r="C248" s="9" t="s">
        <v>315</v>
      </c>
      <c r="D248" s="9" t="s">
        <v>54</v>
      </c>
      <c r="E248" t="s">
        <v>54</v>
      </c>
      <c r="F248" s="27">
        <v>2.0465939999999998E-2</v>
      </c>
      <c r="G248" s="11">
        <v>5.0202959999999996E-3</v>
      </c>
      <c r="H248" s="11">
        <v>1.3322000000000001</v>
      </c>
      <c r="I248" s="12">
        <v>1.0686</v>
      </c>
      <c r="J248" s="12">
        <v>2</v>
      </c>
      <c r="K248">
        <v>7.7675395999999994E-2</v>
      </c>
      <c r="L248">
        <v>0.168183582</v>
      </c>
      <c r="M248" s="9">
        <v>-5.9681538499999999E-2</v>
      </c>
      <c r="N248" s="9"/>
      <c r="O248" s="16"/>
      <c r="P248" s="17"/>
    </row>
    <row r="249" spans="2:16" x14ac:dyDescent="0.3">
      <c r="B249" s="8">
        <v>100002911</v>
      </c>
      <c r="C249" s="9" t="s">
        <v>316</v>
      </c>
      <c r="D249" s="9" t="s">
        <v>20</v>
      </c>
      <c r="E249" t="s">
        <v>21</v>
      </c>
      <c r="F249" s="27">
        <v>1.894177E-2</v>
      </c>
      <c r="G249" s="11">
        <v>4.76138E-3</v>
      </c>
      <c r="H249" s="11">
        <v>1.5532999999999999</v>
      </c>
      <c r="I249" s="12">
        <v>1.0312999999999999</v>
      </c>
      <c r="J249" s="12">
        <v>2</v>
      </c>
      <c r="K249">
        <v>-0.105050409</v>
      </c>
      <c r="L249">
        <v>-8.3912789999999998E-3</v>
      </c>
      <c r="M249" s="9">
        <v>-0.35557298449999997</v>
      </c>
      <c r="N249" s="9"/>
      <c r="O249" s="16"/>
      <c r="P249" s="17"/>
    </row>
    <row r="250" spans="2:16" x14ac:dyDescent="0.3">
      <c r="B250" s="8">
        <v>999916576</v>
      </c>
      <c r="C250" s="9" t="s">
        <v>317</v>
      </c>
      <c r="D250" s="9" t="s">
        <v>54</v>
      </c>
      <c r="E250" t="s">
        <v>54</v>
      </c>
      <c r="F250" s="27">
        <v>1.8127290000000001E-2</v>
      </c>
      <c r="G250" s="11">
        <v>4.5211180000000002E-3</v>
      </c>
      <c r="H250" s="11">
        <v>1.6738999999999999</v>
      </c>
      <c r="I250" s="12">
        <v>1.0428333333333333</v>
      </c>
      <c r="J250" s="12">
        <v>2</v>
      </c>
      <c r="K250">
        <v>0.191443539</v>
      </c>
      <c r="L250">
        <v>0.14917100599999999</v>
      </c>
      <c r="M250" s="9">
        <v>-9.9866574499999999E-2</v>
      </c>
      <c r="N250" s="9"/>
      <c r="O250" s="16"/>
      <c r="P250" s="17"/>
    </row>
    <row r="251" spans="2:16" x14ac:dyDescent="0.3">
      <c r="B251" s="8">
        <v>2050</v>
      </c>
      <c r="C251" s="9" t="s">
        <v>318</v>
      </c>
      <c r="D251" s="9" t="s">
        <v>20</v>
      </c>
      <c r="E251" t="s">
        <v>268</v>
      </c>
      <c r="F251" s="27">
        <v>1.9357309999999999E-2</v>
      </c>
      <c r="G251" s="11">
        <v>4.4924400000000003E-3</v>
      </c>
      <c r="H251" s="11">
        <v>0.77724000000000004</v>
      </c>
      <c r="I251" s="12">
        <v>1.0604333333333333</v>
      </c>
      <c r="J251" s="12">
        <v>2</v>
      </c>
      <c r="K251">
        <v>-0.23904134599999999</v>
      </c>
      <c r="L251">
        <v>-0.25475971800000002</v>
      </c>
      <c r="M251" s="9">
        <v>1.4559776E-2</v>
      </c>
      <c r="N251" s="9"/>
      <c r="O251" s="16"/>
      <c r="P251" s="17"/>
    </row>
    <row r="252" spans="2:16" x14ac:dyDescent="0.3">
      <c r="B252" s="8">
        <v>100001988</v>
      </c>
      <c r="C252" s="9" t="s">
        <v>319</v>
      </c>
      <c r="D252" s="9" t="s">
        <v>20</v>
      </c>
      <c r="E252" t="s">
        <v>50</v>
      </c>
      <c r="F252" s="10">
        <v>4.1077900000000001E-2</v>
      </c>
      <c r="G252" s="11">
        <v>9.7576007000000006E-2</v>
      </c>
      <c r="H252" s="11">
        <v>0.62109000000000003</v>
      </c>
      <c r="I252" s="12"/>
      <c r="J252" s="12">
        <v>2</v>
      </c>
      <c r="K252">
        <v>0.33197948999999999</v>
      </c>
      <c r="L252">
        <v>-0.60905746199999999</v>
      </c>
      <c r="M252" s="9">
        <v>-0.23398460249999997</v>
      </c>
      <c r="N252" s="9"/>
      <c r="O252" s="16"/>
      <c r="P252" s="17"/>
    </row>
    <row r="253" spans="2:16" x14ac:dyDescent="0.3">
      <c r="B253" s="8">
        <v>100009215</v>
      </c>
      <c r="C253" s="9" t="s">
        <v>320</v>
      </c>
      <c r="D253" s="9" t="s">
        <v>20</v>
      </c>
      <c r="E253" t="s">
        <v>156</v>
      </c>
      <c r="F253" s="10">
        <v>1.668277E-2</v>
      </c>
      <c r="G253" s="11">
        <v>8.9490551000000002E-2</v>
      </c>
      <c r="H253" s="11">
        <v>0.79840999999999995</v>
      </c>
      <c r="I253" s="12"/>
      <c r="J253" s="12">
        <v>2</v>
      </c>
      <c r="K253">
        <v>-0.265363711</v>
      </c>
      <c r="L253">
        <v>0.10194892999999999</v>
      </c>
      <c r="M253" s="9">
        <v>0.34579316849999997</v>
      </c>
      <c r="N253" s="9"/>
      <c r="O253" s="16"/>
      <c r="P253" s="17"/>
    </row>
    <row r="254" spans="2:16" x14ac:dyDescent="0.3">
      <c r="B254" s="8">
        <v>100002014</v>
      </c>
      <c r="C254" s="9" t="s">
        <v>321</v>
      </c>
      <c r="D254" s="9" t="s">
        <v>20</v>
      </c>
      <c r="E254" t="s">
        <v>50</v>
      </c>
      <c r="F254" s="10">
        <v>2.933202E-2</v>
      </c>
      <c r="G254" s="11">
        <v>8.0649136999999996E-2</v>
      </c>
      <c r="H254" s="11">
        <v>0.72665999999999997</v>
      </c>
      <c r="I254" s="12"/>
      <c r="J254" s="12">
        <v>2</v>
      </c>
      <c r="K254">
        <v>0.26919723899999998</v>
      </c>
      <c r="L254">
        <v>-0.49478106300000002</v>
      </c>
      <c r="M254" s="9">
        <v>-0.19919643400000001</v>
      </c>
      <c r="N254" s="9"/>
      <c r="O254" s="16"/>
      <c r="P254" s="17"/>
    </row>
    <row r="255" spans="2:16" x14ac:dyDescent="0.3">
      <c r="B255" s="8">
        <v>100001456</v>
      </c>
      <c r="C255" s="9" t="s">
        <v>322</v>
      </c>
      <c r="D255" s="9" t="s">
        <v>323</v>
      </c>
      <c r="E255" t="s">
        <v>324</v>
      </c>
      <c r="F255" s="10">
        <v>1.101855E-2</v>
      </c>
      <c r="G255" s="11">
        <v>5.7475760000000001E-2</v>
      </c>
      <c r="H255" s="11">
        <v>0.93028</v>
      </c>
      <c r="I255" s="12"/>
      <c r="J255" s="12">
        <v>1</v>
      </c>
      <c r="K255">
        <v>0.16072164210000001</v>
      </c>
      <c r="L255">
        <v>-0.1843569387</v>
      </c>
      <c r="M255" s="9">
        <v>-4.2413450000000005E-2</v>
      </c>
      <c r="N255" s="9"/>
      <c r="O255" s="16"/>
      <c r="P255" s="17"/>
    </row>
    <row r="256" spans="2:16" x14ac:dyDescent="0.3">
      <c r="B256" s="8">
        <v>100008914</v>
      </c>
      <c r="C256" s="9" t="s">
        <v>325</v>
      </c>
      <c r="D256" s="9" t="s">
        <v>20</v>
      </c>
      <c r="E256" t="s">
        <v>189</v>
      </c>
      <c r="F256" s="10">
        <v>3.3152510000000003E-2</v>
      </c>
      <c r="G256" s="11">
        <v>5.5978635999999998E-2</v>
      </c>
      <c r="H256" s="11">
        <v>0.95725000000000005</v>
      </c>
      <c r="I256" s="12"/>
      <c r="J256" s="12">
        <v>1</v>
      </c>
      <c r="K256">
        <v>-9.3357211199999998E-2</v>
      </c>
      <c r="L256">
        <v>8.8313613700000002E-2</v>
      </c>
      <c r="M256" s="9">
        <v>0.16031804745</v>
      </c>
      <c r="N256" s="9"/>
      <c r="O256" s="16"/>
      <c r="P256" s="17"/>
    </row>
    <row r="257" spans="2:16" x14ac:dyDescent="0.3">
      <c r="B257" s="8">
        <v>100002990</v>
      </c>
      <c r="C257" s="9" t="s">
        <v>326</v>
      </c>
      <c r="D257" s="9" t="s">
        <v>20</v>
      </c>
      <c r="E257" t="s">
        <v>160</v>
      </c>
      <c r="F257" s="10">
        <v>3.0043110000000001E-2</v>
      </c>
      <c r="G257" s="11">
        <v>5.5495480999999999E-2</v>
      </c>
      <c r="H257" s="11">
        <v>0.86787000000000003</v>
      </c>
      <c r="I257" s="12"/>
      <c r="J257" s="12">
        <v>1</v>
      </c>
      <c r="K257">
        <v>-0.26127919900000002</v>
      </c>
      <c r="L257">
        <v>8.9386832999999999E-2</v>
      </c>
      <c r="M257" s="9">
        <v>0.24115368949999999</v>
      </c>
      <c r="N257" s="9"/>
      <c r="O257" s="16"/>
      <c r="P257" s="17"/>
    </row>
    <row r="258" spans="2:16" x14ac:dyDescent="0.3">
      <c r="B258" s="8">
        <v>999911372</v>
      </c>
      <c r="C258" s="9" t="s">
        <v>327</v>
      </c>
      <c r="D258" s="9" t="s">
        <v>54</v>
      </c>
      <c r="E258" t="s">
        <v>54</v>
      </c>
      <c r="F258" s="10">
        <v>2.066207E-3</v>
      </c>
      <c r="G258" s="11">
        <v>5.1843056999999998E-2</v>
      </c>
      <c r="H258" s="11">
        <v>0.80510000000000004</v>
      </c>
      <c r="I258" s="12"/>
      <c r="J258" s="12">
        <v>1</v>
      </c>
      <c r="K258">
        <v>0.15498334</v>
      </c>
      <c r="L258">
        <v>-0.31277567000000001</v>
      </c>
      <c r="M258" s="9">
        <v>-8.9176200499999997E-2</v>
      </c>
      <c r="N258" s="9"/>
      <c r="O258" s="16"/>
      <c r="P258" s="17"/>
    </row>
    <row r="259" spans="2:16" x14ac:dyDescent="0.3">
      <c r="B259" s="8">
        <v>100001554</v>
      </c>
      <c r="C259" s="9" t="s">
        <v>328</v>
      </c>
      <c r="D259" s="9" t="s">
        <v>20</v>
      </c>
      <c r="E259" t="s">
        <v>107</v>
      </c>
      <c r="F259" s="10">
        <v>1.896873E-2</v>
      </c>
      <c r="G259" s="11">
        <v>5.1175021000000001E-2</v>
      </c>
      <c r="H259" s="11">
        <v>0.83913000000000004</v>
      </c>
      <c r="I259" s="12"/>
      <c r="J259" s="12">
        <v>1</v>
      </c>
      <c r="K259">
        <v>-0.17966328600000001</v>
      </c>
      <c r="L259">
        <v>6.7124214000000001E-2</v>
      </c>
      <c r="M259" s="9">
        <v>0.27988886099999999</v>
      </c>
      <c r="N259" s="9"/>
      <c r="O259" s="16"/>
      <c r="P259" s="17"/>
    </row>
    <row r="260" spans="2:16" x14ac:dyDescent="0.3">
      <c r="B260" s="8">
        <v>100003695</v>
      </c>
      <c r="C260" s="9" t="s">
        <v>329</v>
      </c>
      <c r="D260" s="9" t="s">
        <v>64</v>
      </c>
      <c r="E260" t="s">
        <v>65</v>
      </c>
      <c r="F260" s="10">
        <v>1.0191790000000001E-5</v>
      </c>
      <c r="G260" s="11">
        <v>5.0248973000000002E-2</v>
      </c>
      <c r="H260" s="11">
        <v>1.2305999999999999</v>
      </c>
      <c r="I260" s="12"/>
      <c r="J260" s="12">
        <v>1</v>
      </c>
      <c r="K260">
        <v>-0.1467279869</v>
      </c>
      <c r="L260">
        <v>0.21607955209999999</v>
      </c>
      <c r="M260" s="9">
        <v>-5.0029416800000004E-2</v>
      </c>
      <c r="N260" s="9"/>
      <c r="O260" s="16"/>
      <c r="P260" s="17"/>
    </row>
    <row r="261" spans="2:16" x14ac:dyDescent="0.3">
      <c r="B261" s="8">
        <v>100001263</v>
      </c>
      <c r="C261" s="9" t="s">
        <v>330</v>
      </c>
      <c r="D261" s="9" t="s">
        <v>20</v>
      </c>
      <c r="E261" t="s">
        <v>107</v>
      </c>
      <c r="F261" s="10">
        <v>3.022711E-3</v>
      </c>
      <c r="G261" s="11">
        <v>5.0137223000000002E-2</v>
      </c>
      <c r="H261" s="11">
        <v>0.88321000000000005</v>
      </c>
      <c r="I261" s="12"/>
      <c r="J261" s="12">
        <v>1</v>
      </c>
      <c r="K261">
        <v>-0.13341101</v>
      </c>
      <c r="L261">
        <v>7.6138501999999997E-2</v>
      </c>
      <c r="M261" s="9">
        <v>0.2548853995</v>
      </c>
      <c r="N261" s="9"/>
      <c r="O261" s="16"/>
      <c r="P261" s="17"/>
    </row>
    <row r="262" spans="2:16" x14ac:dyDescent="0.3">
      <c r="B262" s="8">
        <v>100000961</v>
      </c>
      <c r="C262" s="9" t="s">
        <v>331</v>
      </c>
      <c r="D262" s="9" t="s">
        <v>38</v>
      </c>
      <c r="E262" t="s">
        <v>300</v>
      </c>
      <c r="F262" s="10">
        <v>2.1536420000000001E-2</v>
      </c>
      <c r="G262" s="11">
        <v>4.8037798E-2</v>
      </c>
      <c r="H262" s="11">
        <v>0.89039999999999997</v>
      </c>
      <c r="I262" s="12"/>
      <c r="J262" s="12">
        <v>1</v>
      </c>
      <c r="K262">
        <v>0.13985773100000001</v>
      </c>
      <c r="L262">
        <v>-0.23215718699999999</v>
      </c>
      <c r="M262" s="9">
        <v>-0.10724424800000001</v>
      </c>
      <c r="N262" s="9"/>
      <c r="O262" s="16"/>
      <c r="P262" s="17"/>
    </row>
    <row r="263" spans="2:16" x14ac:dyDescent="0.3">
      <c r="B263" s="8">
        <v>1094</v>
      </c>
      <c r="C263" s="9" t="s">
        <v>332</v>
      </c>
      <c r="D263" s="9" t="s">
        <v>38</v>
      </c>
      <c r="E263" t="s">
        <v>91</v>
      </c>
      <c r="F263" s="10">
        <v>3.4763189999999999E-3</v>
      </c>
      <c r="G263" s="11">
        <v>4.7963845999999997E-2</v>
      </c>
      <c r="H263" s="11">
        <v>0.90344999999999998</v>
      </c>
      <c r="I263" s="12"/>
      <c r="J263" s="12">
        <v>1</v>
      </c>
      <c r="K263">
        <v>0.16061376329999999</v>
      </c>
      <c r="L263">
        <v>-0.20099090519999999</v>
      </c>
      <c r="M263" s="9">
        <v>-8.6198478500000009E-3</v>
      </c>
      <c r="N263" s="9"/>
      <c r="O263" s="16"/>
      <c r="P263" s="17"/>
    </row>
    <row r="264" spans="2:16" x14ac:dyDescent="0.3">
      <c r="B264" s="8">
        <v>100015789</v>
      </c>
      <c r="C264" s="9" t="s">
        <v>333</v>
      </c>
      <c r="D264" s="9" t="s">
        <v>20</v>
      </c>
      <c r="E264" t="s">
        <v>243</v>
      </c>
      <c r="F264" s="10">
        <v>3.8544310000000002E-3</v>
      </c>
      <c r="G264" s="11">
        <v>4.6626130000000002E-2</v>
      </c>
      <c r="H264" s="11">
        <v>1.1216999999999999</v>
      </c>
      <c r="I264" s="12"/>
      <c r="J264" s="12">
        <v>1</v>
      </c>
      <c r="K264">
        <v>0.115296517</v>
      </c>
      <c r="L264">
        <v>-0.100086024</v>
      </c>
      <c r="M264" s="9">
        <v>-0.25332655749999999</v>
      </c>
      <c r="N264" s="9"/>
      <c r="O264" s="16"/>
      <c r="P264" s="17"/>
    </row>
    <row r="265" spans="2:16" x14ac:dyDescent="0.3">
      <c r="B265" s="8">
        <v>100000007</v>
      </c>
      <c r="C265" s="9" t="s">
        <v>334</v>
      </c>
      <c r="D265" s="9" t="s">
        <v>20</v>
      </c>
      <c r="E265" t="s">
        <v>335</v>
      </c>
      <c r="F265" s="10">
        <v>1.3976850000000001E-2</v>
      </c>
      <c r="G265" s="11">
        <v>4.2866886E-2</v>
      </c>
      <c r="H265" s="11">
        <v>1.1389</v>
      </c>
      <c r="I265" s="12"/>
      <c r="J265" s="12">
        <v>1</v>
      </c>
      <c r="K265">
        <v>0.14971100000000001</v>
      </c>
      <c r="L265">
        <v>-5.1217039999999998E-2</v>
      </c>
      <c r="M265" s="9">
        <v>-0.21231195</v>
      </c>
      <c r="N265" s="9"/>
      <c r="O265" s="16"/>
      <c r="P265" s="17"/>
    </row>
    <row r="266" spans="2:16" x14ac:dyDescent="0.3">
      <c r="B266" s="8">
        <v>100001551</v>
      </c>
      <c r="C266" s="9" t="s">
        <v>336</v>
      </c>
      <c r="D266" s="9" t="s">
        <v>20</v>
      </c>
      <c r="E266" t="s">
        <v>107</v>
      </c>
      <c r="F266" s="10">
        <v>2.571739E-2</v>
      </c>
      <c r="G266" s="11">
        <v>4.2320459999999997E-2</v>
      </c>
      <c r="H266" s="11">
        <v>0.84231</v>
      </c>
      <c r="I266" s="12"/>
      <c r="J266" s="12">
        <v>1</v>
      </c>
      <c r="K266">
        <v>-0.2036288</v>
      </c>
      <c r="L266">
        <v>6.4931870000000003E-2</v>
      </c>
      <c r="M266" s="9">
        <v>0.28531249999999997</v>
      </c>
      <c r="N266" s="9"/>
      <c r="O266" s="16"/>
      <c r="P266" s="17"/>
    </row>
    <row r="267" spans="2:16" x14ac:dyDescent="0.3">
      <c r="B267" s="8">
        <v>100003240</v>
      </c>
      <c r="C267" s="9" t="s">
        <v>337</v>
      </c>
      <c r="D267" s="9" t="s">
        <v>20</v>
      </c>
      <c r="E267" t="s">
        <v>102</v>
      </c>
      <c r="F267" s="10">
        <v>1.8507039999999999E-2</v>
      </c>
      <c r="G267" s="11">
        <v>4.0575185E-2</v>
      </c>
      <c r="H267" s="11">
        <v>0.75424000000000002</v>
      </c>
      <c r="I267" s="12"/>
      <c r="J267" s="12">
        <v>1</v>
      </c>
      <c r="K267">
        <v>-0.172668297</v>
      </c>
      <c r="L267">
        <v>0.13179867200000001</v>
      </c>
      <c r="M267" s="9">
        <v>0.423483999</v>
      </c>
      <c r="N267" s="9"/>
      <c r="O267" s="16"/>
      <c r="P267" s="17"/>
    </row>
    <row r="268" spans="2:16" x14ac:dyDescent="0.3">
      <c r="B268" s="8">
        <v>100002989</v>
      </c>
      <c r="C268" s="9" t="s">
        <v>338</v>
      </c>
      <c r="D268" s="9" t="s">
        <v>20</v>
      </c>
      <c r="E268" t="s">
        <v>160</v>
      </c>
      <c r="F268" s="10">
        <v>3.132194E-2</v>
      </c>
      <c r="G268" s="11">
        <v>4.0483155E-2</v>
      </c>
      <c r="H268" s="11">
        <v>0.86123000000000005</v>
      </c>
      <c r="I268" s="12"/>
      <c r="J268" s="12">
        <v>1</v>
      </c>
      <c r="K268">
        <v>-0.1938861191</v>
      </c>
      <c r="L268">
        <v>8.9584082300000006E-2</v>
      </c>
      <c r="M268" s="9">
        <v>0.2210537058</v>
      </c>
      <c r="N268" s="9"/>
      <c r="O268" s="16"/>
      <c r="P268" s="17"/>
    </row>
    <row r="269" spans="2:16" x14ac:dyDescent="0.3">
      <c r="B269" s="8">
        <v>100009000</v>
      </c>
      <c r="C269" s="9" t="s">
        <v>339</v>
      </c>
      <c r="D269" s="9" t="s">
        <v>20</v>
      </c>
      <c r="E269" t="s">
        <v>340</v>
      </c>
      <c r="F269" s="10">
        <v>4.153978E-3</v>
      </c>
      <c r="G269" s="11">
        <v>4.0355793000000001E-2</v>
      </c>
      <c r="H269" s="11">
        <v>0.85584000000000005</v>
      </c>
      <c r="I269" s="12"/>
      <c r="J269" s="12">
        <v>1</v>
      </c>
      <c r="K269">
        <v>0.129113112</v>
      </c>
      <c r="L269">
        <v>-0.182009589</v>
      </c>
      <c r="M269" s="9">
        <v>-3.20711895E-2</v>
      </c>
      <c r="N269" s="9"/>
      <c r="O269" s="16"/>
      <c r="P269" s="17"/>
    </row>
    <row r="270" spans="2:16" x14ac:dyDescent="0.3">
      <c r="B270" s="8">
        <v>100005946</v>
      </c>
      <c r="C270" s="9" t="s">
        <v>341</v>
      </c>
      <c r="D270" s="9" t="s">
        <v>64</v>
      </c>
      <c r="E270" t="s">
        <v>65</v>
      </c>
      <c r="F270" s="10">
        <v>1.116616E-4</v>
      </c>
      <c r="G270" s="11">
        <v>3.6460147999999998E-2</v>
      </c>
      <c r="H270" s="11">
        <v>1.2810999999999999</v>
      </c>
      <c r="I270" s="12"/>
      <c r="J270" s="12">
        <v>1</v>
      </c>
      <c r="K270">
        <v>8.6905290600000004E-2</v>
      </c>
      <c r="L270">
        <v>-4.6823095000000002E-2</v>
      </c>
      <c r="M270" s="9">
        <v>-0.28435961845000002</v>
      </c>
      <c r="N270" s="9"/>
      <c r="O270" s="16"/>
      <c r="P270" s="17"/>
    </row>
    <row r="271" spans="2:16" x14ac:dyDescent="0.3">
      <c r="B271" s="8">
        <v>327</v>
      </c>
      <c r="C271" s="9" t="s">
        <v>342</v>
      </c>
      <c r="D271" s="9" t="s">
        <v>43</v>
      </c>
      <c r="E271" t="s">
        <v>343</v>
      </c>
      <c r="F271" s="10">
        <v>3.5515739999999999E-5</v>
      </c>
      <c r="G271" s="11">
        <v>3.5535744000000001E-2</v>
      </c>
      <c r="H271" s="11">
        <v>1.2532000000000001</v>
      </c>
      <c r="I271" s="12"/>
      <c r="J271" s="12">
        <v>1</v>
      </c>
      <c r="K271">
        <v>-9.7461712199999995E-2</v>
      </c>
      <c r="L271">
        <v>0.20812339269999999</v>
      </c>
      <c r="M271" s="9">
        <v>-4.1448553900000004E-2</v>
      </c>
      <c r="N271" s="9"/>
      <c r="O271" s="16"/>
      <c r="P271" s="17"/>
    </row>
    <row r="272" spans="2:16" x14ac:dyDescent="0.3">
      <c r="B272" s="8">
        <v>100001562</v>
      </c>
      <c r="C272" s="9" t="s">
        <v>344</v>
      </c>
      <c r="D272" s="9" t="s">
        <v>20</v>
      </c>
      <c r="E272" t="s">
        <v>107</v>
      </c>
      <c r="F272" s="10">
        <v>1.3354069999999999E-2</v>
      </c>
      <c r="G272" s="11">
        <v>3.4129006000000003E-2</v>
      </c>
      <c r="H272" s="11">
        <v>0.83186000000000004</v>
      </c>
      <c r="I272" s="12"/>
      <c r="J272" s="12">
        <v>1</v>
      </c>
      <c r="K272">
        <v>-0.14746357369999999</v>
      </c>
      <c r="L272">
        <v>4.5177846399999999E-2</v>
      </c>
      <c r="M272" s="9">
        <v>0.23375943485</v>
      </c>
      <c r="N272" s="9"/>
      <c r="O272" s="16"/>
      <c r="P272" s="17"/>
    </row>
    <row r="273" spans="2:16" x14ac:dyDescent="0.3">
      <c r="B273" s="8">
        <v>100009055</v>
      </c>
      <c r="C273" s="9" t="s">
        <v>345</v>
      </c>
      <c r="D273" s="9" t="s">
        <v>20</v>
      </c>
      <c r="E273" t="s">
        <v>160</v>
      </c>
      <c r="F273" s="10">
        <v>3.9054190000000003E-2</v>
      </c>
      <c r="G273" s="11">
        <v>3.3418242000000001E-2</v>
      </c>
      <c r="H273" s="11">
        <v>0.88139000000000001</v>
      </c>
      <c r="I273" s="12"/>
      <c r="J273" s="12">
        <v>1</v>
      </c>
      <c r="K273">
        <v>-0.16305603399999999</v>
      </c>
      <c r="L273">
        <v>5.6752961999999997E-2</v>
      </c>
      <c r="M273" s="9">
        <v>0.22940794</v>
      </c>
      <c r="N273" s="9"/>
      <c r="O273" s="16"/>
      <c r="P273" s="17"/>
    </row>
    <row r="274" spans="2:16" x14ac:dyDescent="0.3">
      <c r="B274" s="8">
        <v>1134</v>
      </c>
      <c r="C274" s="9" t="s">
        <v>346</v>
      </c>
      <c r="D274" s="9" t="s">
        <v>323</v>
      </c>
      <c r="E274" t="s">
        <v>347</v>
      </c>
      <c r="F274" s="10">
        <v>3.40621E-6</v>
      </c>
      <c r="G274" s="11">
        <v>3.0622843E-2</v>
      </c>
      <c r="H274" s="11">
        <v>0.82345000000000002</v>
      </c>
      <c r="I274" s="12"/>
      <c r="J274" s="12">
        <v>1</v>
      </c>
      <c r="K274">
        <v>8.2136053000000001E-2</v>
      </c>
      <c r="L274">
        <v>-0.18417102499999999</v>
      </c>
      <c r="M274" s="9">
        <v>0.108152363</v>
      </c>
      <c r="N274" s="9"/>
      <c r="O274" s="16"/>
      <c r="P274" s="17"/>
    </row>
    <row r="275" spans="2:16" x14ac:dyDescent="0.3">
      <c r="B275" s="8">
        <v>100001272</v>
      </c>
      <c r="C275" s="9" t="s">
        <v>348</v>
      </c>
      <c r="D275" s="9" t="s">
        <v>20</v>
      </c>
      <c r="E275" t="s">
        <v>107</v>
      </c>
      <c r="F275" s="10">
        <v>7.6854230000000003E-3</v>
      </c>
      <c r="G275" s="11">
        <v>3.0510270999999999E-2</v>
      </c>
      <c r="H275" s="11">
        <v>0.83860999999999997</v>
      </c>
      <c r="I275" s="12"/>
      <c r="J275" s="12">
        <v>1</v>
      </c>
      <c r="K275">
        <v>-0.132225644</v>
      </c>
      <c r="L275">
        <v>2.6820544000000002E-2</v>
      </c>
      <c r="M275" s="9">
        <v>0.24347139350000002</v>
      </c>
      <c r="N275" s="9"/>
      <c r="O275" s="16"/>
      <c r="P275" s="17"/>
    </row>
    <row r="276" spans="2:16" x14ac:dyDescent="0.3">
      <c r="B276" s="8">
        <v>100002769</v>
      </c>
      <c r="C276" s="9" t="s">
        <v>349</v>
      </c>
      <c r="D276" s="9" t="s">
        <v>38</v>
      </c>
      <c r="E276" t="s">
        <v>300</v>
      </c>
      <c r="F276" s="10">
        <v>3.8801740000000002E-4</v>
      </c>
      <c r="G276" s="11">
        <v>3.0092851E-2</v>
      </c>
      <c r="H276" s="11">
        <v>0.79332999999999998</v>
      </c>
      <c r="I276" s="12"/>
      <c r="J276" s="12">
        <v>1</v>
      </c>
      <c r="K276">
        <v>9.7142051899999998E-2</v>
      </c>
      <c r="L276">
        <v>-0.29699164410000001</v>
      </c>
      <c r="M276" s="9">
        <v>2.5154136E-3</v>
      </c>
      <c r="N276" s="9"/>
      <c r="O276" s="16"/>
      <c r="P276" s="17"/>
    </row>
    <row r="277" spans="2:16" x14ac:dyDescent="0.3">
      <c r="B277" s="8">
        <v>100001556</v>
      </c>
      <c r="C277" s="9" t="s">
        <v>350</v>
      </c>
      <c r="D277" s="9" t="s">
        <v>20</v>
      </c>
      <c r="E277" t="s">
        <v>107</v>
      </c>
      <c r="F277" s="10">
        <v>3.4938499999999997E-2</v>
      </c>
      <c r="G277" s="11">
        <v>2.9833195999999999E-2</v>
      </c>
      <c r="H277" s="11">
        <v>0.79410999999999998</v>
      </c>
      <c r="I277" s="12"/>
      <c r="J277" s="12">
        <v>1</v>
      </c>
      <c r="K277">
        <v>-0.16951965199999999</v>
      </c>
      <c r="L277">
        <v>8.0127321000000001E-2</v>
      </c>
      <c r="M277" s="9">
        <v>0.14980036250000001</v>
      </c>
      <c r="N277" s="9"/>
      <c r="O277" s="16"/>
      <c r="P277" s="17"/>
    </row>
    <row r="278" spans="2:16" x14ac:dyDescent="0.3">
      <c r="B278" s="8">
        <v>100010925</v>
      </c>
      <c r="C278" s="9" t="s">
        <v>351</v>
      </c>
      <c r="D278" s="9" t="s">
        <v>20</v>
      </c>
      <c r="E278" t="s">
        <v>160</v>
      </c>
      <c r="F278" s="10">
        <v>3.7340540000000001E-3</v>
      </c>
      <c r="G278" s="11">
        <v>2.9677075000000001E-2</v>
      </c>
      <c r="H278" s="11">
        <v>0.76385000000000003</v>
      </c>
      <c r="I278" s="12"/>
      <c r="J278" s="12">
        <v>1</v>
      </c>
      <c r="K278">
        <v>-0.20839139009999999</v>
      </c>
      <c r="L278">
        <v>3.45759125E-2</v>
      </c>
      <c r="M278" s="9">
        <v>0.2011451964</v>
      </c>
      <c r="N278" s="9"/>
      <c r="O278" s="16"/>
      <c r="P278" s="17"/>
    </row>
    <row r="279" spans="2:16" x14ac:dyDescent="0.3">
      <c r="B279" s="8">
        <v>999911787</v>
      </c>
      <c r="C279" s="9" t="s">
        <v>352</v>
      </c>
      <c r="D279" s="9" t="s">
        <v>54</v>
      </c>
      <c r="E279" t="s">
        <v>54</v>
      </c>
      <c r="F279" s="10">
        <v>1.323265E-4</v>
      </c>
      <c r="G279" s="11">
        <v>2.9541495000000001E-2</v>
      </c>
      <c r="H279" s="11">
        <v>0.88634999999999997</v>
      </c>
      <c r="I279" s="12"/>
      <c r="J279" s="12">
        <v>1</v>
      </c>
      <c r="K279">
        <v>-5.9916476199999999E-2</v>
      </c>
      <c r="L279">
        <v>3.3013912899999998E-2</v>
      </c>
      <c r="M279" s="9">
        <v>0.23853173859999999</v>
      </c>
      <c r="N279" s="9"/>
      <c r="O279" s="16"/>
      <c r="P279" s="17"/>
    </row>
    <row r="280" spans="2:16" x14ac:dyDescent="0.3">
      <c r="B280" s="8">
        <v>100009052</v>
      </c>
      <c r="C280" s="9" t="s">
        <v>353</v>
      </c>
      <c r="D280" s="9" t="s">
        <v>20</v>
      </c>
      <c r="E280" t="s">
        <v>160</v>
      </c>
      <c r="F280" s="10">
        <v>2.60903E-2</v>
      </c>
      <c r="G280" s="11">
        <v>2.9260477E-2</v>
      </c>
      <c r="H280" s="11">
        <v>0.86148999999999998</v>
      </c>
      <c r="I280" s="12"/>
      <c r="J280" s="12">
        <v>1</v>
      </c>
      <c r="K280">
        <v>-0.140641662</v>
      </c>
      <c r="L280">
        <v>1.6881711000000001E-2</v>
      </c>
      <c r="M280" s="9">
        <v>0.2324633505</v>
      </c>
      <c r="N280" s="9"/>
      <c r="O280" s="16"/>
      <c r="P280" s="17"/>
    </row>
    <row r="281" spans="2:16" x14ac:dyDescent="0.3">
      <c r="B281" s="8">
        <v>100009361</v>
      </c>
      <c r="C281" s="9" t="s">
        <v>354</v>
      </c>
      <c r="D281" s="9" t="s">
        <v>20</v>
      </c>
      <c r="E281" t="s">
        <v>189</v>
      </c>
      <c r="F281" s="10">
        <v>3.6890410000000001E-3</v>
      </c>
      <c r="G281" s="11">
        <v>2.9247328999999999E-2</v>
      </c>
      <c r="H281" s="11">
        <v>0.76336000000000004</v>
      </c>
      <c r="I281" s="12"/>
      <c r="J281" s="12">
        <v>1</v>
      </c>
      <c r="K281">
        <v>-5.4768592999999997E-2</v>
      </c>
      <c r="L281">
        <v>0.16197963000000001</v>
      </c>
      <c r="M281" s="9">
        <v>0.348011195</v>
      </c>
      <c r="N281" s="9"/>
      <c r="O281" s="16"/>
      <c r="P281" s="17"/>
    </row>
    <row r="282" spans="2:16" x14ac:dyDescent="0.3">
      <c r="B282" s="8">
        <v>100002173</v>
      </c>
      <c r="C282" s="9" t="s">
        <v>355</v>
      </c>
      <c r="D282" s="9" t="s">
        <v>20</v>
      </c>
      <c r="E282" t="s">
        <v>107</v>
      </c>
      <c r="F282" s="10">
        <v>1.507132E-3</v>
      </c>
      <c r="G282" s="11">
        <v>2.9144618000000001E-2</v>
      </c>
      <c r="H282" s="11">
        <v>0.80388999999999999</v>
      </c>
      <c r="I282" s="12"/>
      <c r="J282" s="12">
        <v>1</v>
      </c>
      <c r="K282">
        <v>-0.137811606</v>
      </c>
      <c r="L282">
        <v>-4.5612716999999997E-2</v>
      </c>
      <c r="M282" s="9">
        <v>0.27435730749999998</v>
      </c>
      <c r="N282" s="9"/>
      <c r="O282" s="16"/>
      <c r="P282" s="17"/>
    </row>
    <row r="283" spans="2:16" x14ac:dyDescent="0.3">
      <c r="B283" s="8">
        <v>100002458</v>
      </c>
      <c r="C283" s="9" t="s">
        <v>356</v>
      </c>
      <c r="D283" s="9" t="s">
        <v>38</v>
      </c>
      <c r="E283" t="s">
        <v>153</v>
      </c>
      <c r="F283" s="10">
        <v>2.6012209999999999E-3</v>
      </c>
      <c r="G283" s="11">
        <v>2.9009859999999998E-2</v>
      </c>
      <c r="H283" s="11">
        <v>0.83647000000000005</v>
      </c>
      <c r="I283" s="12"/>
      <c r="J283" s="12">
        <v>1</v>
      </c>
      <c r="K283">
        <v>1.3174418E-2</v>
      </c>
      <c r="L283">
        <v>-0.20638316100000001</v>
      </c>
      <c r="M283" s="9">
        <v>-5.7354515000000002E-2</v>
      </c>
      <c r="N283" s="9"/>
      <c r="O283" s="16"/>
      <c r="P283" s="17"/>
    </row>
    <row r="284" spans="2:16" x14ac:dyDescent="0.3">
      <c r="B284" s="8">
        <v>100008915</v>
      </c>
      <c r="C284" s="9" t="s">
        <v>357</v>
      </c>
      <c r="D284" s="9" t="s">
        <v>20</v>
      </c>
      <c r="E284" t="s">
        <v>189</v>
      </c>
      <c r="F284" s="10">
        <v>8.5246659999999995E-4</v>
      </c>
      <c r="G284" s="11">
        <v>2.8930978E-2</v>
      </c>
      <c r="H284" s="11">
        <v>0.90973000000000004</v>
      </c>
      <c r="I284" s="12"/>
      <c r="J284" s="12">
        <v>1</v>
      </c>
      <c r="K284">
        <v>-9.8123421599999996E-2</v>
      </c>
      <c r="L284">
        <v>-2.3339894900000002E-2</v>
      </c>
      <c r="M284" s="9">
        <v>0.17859409269999998</v>
      </c>
      <c r="N284" s="9"/>
      <c r="O284" s="16"/>
      <c r="P284" s="17"/>
    </row>
    <row r="285" spans="2:16" x14ac:dyDescent="0.3">
      <c r="B285" s="8">
        <v>999911315</v>
      </c>
      <c r="C285" s="9" t="s">
        <v>358</v>
      </c>
      <c r="D285" s="9" t="s">
        <v>54</v>
      </c>
      <c r="E285" t="s">
        <v>54</v>
      </c>
      <c r="F285" s="10">
        <v>4.0580900000000003E-2</v>
      </c>
      <c r="G285" s="11">
        <v>2.8306491E-2</v>
      </c>
      <c r="H285" s="11">
        <v>0.86651999999999996</v>
      </c>
      <c r="I285" s="12"/>
      <c r="J285" s="12">
        <v>1</v>
      </c>
      <c r="K285">
        <v>9.1543928499999996E-2</v>
      </c>
      <c r="L285">
        <v>-0.230031711</v>
      </c>
      <c r="M285" s="9">
        <v>-7.4685217050000002E-2</v>
      </c>
      <c r="N285" s="9"/>
      <c r="O285" s="16"/>
      <c r="P285" s="17"/>
    </row>
    <row r="286" spans="2:16" x14ac:dyDescent="0.3">
      <c r="B286" s="8">
        <v>100015833</v>
      </c>
      <c r="C286" s="9" t="s">
        <v>359</v>
      </c>
      <c r="D286" s="9" t="s">
        <v>20</v>
      </c>
      <c r="E286" t="s">
        <v>360</v>
      </c>
      <c r="F286" s="10">
        <v>1.0729829999999999E-2</v>
      </c>
      <c r="G286" s="11">
        <v>2.7625308000000001E-2</v>
      </c>
      <c r="H286" s="11">
        <v>0.77439999999999998</v>
      </c>
      <c r="I286" s="12"/>
      <c r="J286" s="12">
        <v>1</v>
      </c>
      <c r="K286">
        <v>-0.10780567639999999</v>
      </c>
      <c r="L286">
        <v>0.1156753375</v>
      </c>
      <c r="M286" s="9">
        <v>0.30402503710000001</v>
      </c>
      <c r="N286" s="9"/>
      <c r="O286" s="16"/>
      <c r="P286" s="17"/>
    </row>
    <row r="287" spans="2:16" x14ac:dyDescent="0.3">
      <c r="B287" s="8">
        <v>100008921</v>
      </c>
      <c r="C287" s="9" t="s">
        <v>361</v>
      </c>
      <c r="D287" s="9" t="s">
        <v>20</v>
      </c>
      <c r="E287" t="s">
        <v>189</v>
      </c>
      <c r="F287" s="10">
        <v>1.5572249999999999E-2</v>
      </c>
      <c r="G287" s="11">
        <v>2.6982743999999999E-2</v>
      </c>
      <c r="H287" s="11">
        <v>0.88749</v>
      </c>
      <c r="I287" s="12"/>
      <c r="J287" s="12">
        <v>1</v>
      </c>
      <c r="K287">
        <v>-0.1068518</v>
      </c>
      <c r="L287">
        <v>3.5982269999999997E-2</v>
      </c>
      <c r="M287" s="9">
        <v>0.19910639999999999</v>
      </c>
      <c r="N287" s="9"/>
      <c r="O287" s="16"/>
      <c r="P287" s="17"/>
    </row>
    <row r="288" spans="2:16" x14ac:dyDescent="0.3">
      <c r="B288" s="8">
        <v>100001620</v>
      </c>
      <c r="C288" s="9" t="s">
        <v>362</v>
      </c>
      <c r="D288" s="9" t="s">
        <v>20</v>
      </c>
      <c r="E288" t="s">
        <v>203</v>
      </c>
      <c r="F288" s="10">
        <v>3.2754060000000002E-2</v>
      </c>
      <c r="G288" s="11">
        <v>2.6169268999999998E-2</v>
      </c>
      <c r="H288" s="11">
        <v>0.83696000000000004</v>
      </c>
      <c r="I288" s="12"/>
      <c r="J288" s="12">
        <v>1</v>
      </c>
      <c r="K288">
        <v>-0.183911781</v>
      </c>
      <c r="L288">
        <v>3.8740207999999998E-2</v>
      </c>
      <c r="M288" s="9">
        <v>0.23748106949999997</v>
      </c>
      <c r="N288" s="9"/>
      <c r="O288" s="16"/>
      <c r="P288" s="17"/>
    </row>
    <row r="289" spans="2:16" x14ac:dyDescent="0.3">
      <c r="B289" s="8">
        <v>100010918</v>
      </c>
      <c r="C289" s="9" t="s">
        <v>363</v>
      </c>
      <c r="D289" s="9" t="s">
        <v>20</v>
      </c>
      <c r="E289" t="s">
        <v>160</v>
      </c>
      <c r="F289" s="10">
        <v>1.70055E-2</v>
      </c>
      <c r="G289" s="11">
        <v>2.5882498E-2</v>
      </c>
      <c r="H289" s="11">
        <v>0.76312000000000002</v>
      </c>
      <c r="I289" s="12"/>
      <c r="J289" s="12">
        <v>1</v>
      </c>
      <c r="K289">
        <v>-0.17105809799999999</v>
      </c>
      <c r="L289">
        <v>0.11318515799999999</v>
      </c>
      <c r="M289" s="9">
        <v>0.34552000599999999</v>
      </c>
      <c r="N289" s="9"/>
      <c r="O289" s="16"/>
      <c r="P289" s="17"/>
    </row>
    <row r="290" spans="2:16" x14ac:dyDescent="0.3">
      <c r="B290" s="8">
        <v>358</v>
      </c>
      <c r="C290" s="9" t="s">
        <v>364</v>
      </c>
      <c r="D290" s="9" t="s">
        <v>38</v>
      </c>
      <c r="E290" t="s">
        <v>39</v>
      </c>
      <c r="F290" s="10">
        <v>2.685707E-2</v>
      </c>
      <c r="G290" s="11">
        <v>2.5584223999999999E-2</v>
      </c>
      <c r="H290" s="11">
        <v>1.2202999999999999</v>
      </c>
      <c r="I290" s="12"/>
      <c r="J290" s="12">
        <v>1</v>
      </c>
      <c r="K290">
        <v>-0.28441670000000002</v>
      </c>
      <c r="L290">
        <v>0.20220379999999999</v>
      </c>
      <c r="M290" s="9">
        <v>-2.0778050749999999E-2</v>
      </c>
      <c r="N290" s="9"/>
      <c r="O290" s="16"/>
      <c r="P290" s="17"/>
    </row>
    <row r="291" spans="2:16" x14ac:dyDescent="0.3">
      <c r="B291" s="8">
        <v>100009122</v>
      </c>
      <c r="C291" s="9" t="s">
        <v>365</v>
      </c>
      <c r="D291" s="9" t="s">
        <v>20</v>
      </c>
      <c r="E291" t="s">
        <v>189</v>
      </c>
      <c r="F291" s="10">
        <v>3.0576240000000001E-2</v>
      </c>
      <c r="G291" s="11">
        <v>2.557272E-2</v>
      </c>
      <c r="H291" s="11">
        <v>0.90934000000000004</v>
      </c>
      <c r="I291" s="12"/>
      <c r="J291" s="12">
        <v>1</v>
      </c>
      <c r="K291">
        <v>-0.158386361</v>
      </c>
      <c r="L291">
        <v>2.7584963000000001E-2</v>
      </c>
      <c r="M291" s="9">
        <v>0.21538411000000002</v>
      </c>
      <c r="N291" s="9"/>
      <c r="O291" s="16"/>
      <c r="P291" s="17"/>
    </row>
    <row r="292" spans="2:16" x14ac:dyDescent="0.3">
      <c r="B292" s="8">
        <v>100009135</v>
      </c>
      <c r="C292" s="9" t="s">
        <v>366</v>
      </c>
      <c r="D292" s="9" t="s">
        <v>20</v>
      </c>
      <c r="E292" t="s">
        <v>340</v>
      </c>
      <c r="F292" s="10">
        <v>2.1913570000000001E-3</v>
      </c>
      <c r="G292" s="11">
        <v>2.5509449E-2</v>
      </c>
      <c r="H292" s="11">
        <v>0.83931999999999995</v>
      </c>
      <c r="I292" s="12"/>
      <c r="J292" s="12">
        <v>1</v>
      </c>
      <c r="K292">
        <v>7.8963749999999999E-2</v>
      </c>
      <c r="L292">
        <v>-0.214852194</v>
      </c>
      <c r="M292" s="9">
        <v>2.0117990500000002E-2</v>
      </c>
      <c r="N292" s="9"/>
      <c r="O292" s="16"/>
      <c r="P292" s="17"/>
    </row>
    <row r="293" spans="2:16" x14ac:dyDescent="0.3">
      <c r="B293" s="8">
        <v>100020536</v>
      </c>
      <c r="C293" s="9" t="s">
        <v>367</v>
      </c>
      <c r="D293" s="9" t="s">
        <v>64</v>
      </c>
      <c r="E293" t="s">
        <v>138</v>
      </c>
      <c r="F293" s="10">
        <v>5.0627370000000003E-3</v>
      </c>
      <c r="G293" s="11">
        <v>2.5264584999999999E-2</v>
      </c>
      <c r="H293" s="11">
        <v>0.71833999999999998</v>
      </c>
      <c r="I293" s="12"/>
      <c r="J293" s="12">
        <v>1</v>
      </c>
      <c r="K293">
        <v>5.7023048E-2</v>
      </c>
      <c r="L293">
        <v>-0.40948029000000002</v>
      </c>
      <c r="M293" s="9">
        <v>-5.0125401E-2</v>
      </c>
      <c r="N293" s="9"/>
      <c r="O293" s="16"/>
      <c r="P293" s="17"/>
    </row>
    <row r="294" spans="2:16" x14ac:dyDescent="0.3">
      <c r="B294" s="8">
        <v>999921470</v>
      </c>
      <c r="C294" s="9" t="s">
        <v>368</v>
      </c>
      <c r="D294" s="9" t="s">
        <v>54</v>
      </c>
      <c r="E294" t="s">
        <v>54</v>
      </c>
      <c r="F294" s="10">
        <v>4.977061E-2</v>
      </c>
      <c r="G294" s="11">
        <v>2.4993425999999999E-2</v>
      </c>
      <c r="H294" s="11">
        <v>1.3272999999999999</v>
      </c>
      <c r="I294" s="12"/>
      <c r="J294" s="12">
        <v>1</v>
      </c>
      <c r="K294">
        <v>-0.29711711600000001</v>
      </c>
      <c r="L294">
        <v>0.29727388599999999</v>
      </c>
      <c r="M294" s="9">
        <v>-6.8837395499999995E-2</v>
      </c>
      <c r="N294" s="9"/>
      <c r="O294" s="16"/>
      <c r="P294" s="17"/>
    </row>
    <row r="295" spans="2:16" x14ac:dyDescent="0.3">
      <c r="B295" s="8">
        <v>100001565</v>
      </c>
      <c r="C295" s="9" t="s">
        <v>369</v>
      </c>
      <c r="D295" s="9" t="s">
        <v>20</v>
      </c>
      <c r="E295" t="s">
        <v>107</v>
      </c>
      <c r="F295" s="10">
        <v>4.2627659999999998E-2</v>
      </c>
      <c r="G295" s="11">
        <v>2.4631882000000001E-2</v>
      </c>
      <c r="H295" s="11">
        <v>0.82084999999999997</v>
      </c>
      <c r="I295" s="12"/>
      <c r="J295" s="12">
        <v>1</v>
      </c>
      <c r="K295">
        <v>-5.77064937E-2</v>
      </c>
      <c r="L295">
        <v>0.1568781484</v>
      </c>
      <c r="M295" s="9">
        <v>0.35312444305000001</v>
      </c>
      <c r="N295" s="9"/>
      <c r="O295" s="16"/>
      <c r="P295" s="17"/>
    </row>
    <row r="296" spans="2:16" x14ac:dyDescent="0.3">
      <c r="B296" s="8">
        <v>100008990</v>
      </c>
      <c r="C296" s="9" t="s">
        <v>370</v>
      </c>
      <c r="D296" s="9" t="s">
        <v>20</v>
      </c>
      <c r="E296" t="s">
        <v>156</v>
      </c>
      <c r="F296" s="10">
        <v>6.4561939999999997E-4</v>
      </c>
      <c r="G296" s="11">
        <v>2.4226787E-2</v>
      </c>
      <c r="H296" s="11">
        <v>0.79332000000000003</v>
      </c>
      <c r="I296" s="12"/>
      <c r="J296" s="12">
        <v>1</v>
      </c>
      <c r="K296">
        <v>-8.5284101599999995E-2</v>
      </c>
      <c r="L296">
        <v>1.7856288000000001E-3</v>
      </c>
      <c r="M296" s="9">
        <v>0.21919042855000001</v>
      </c>
      <c r="N296" s="9"/>
      <c r="O296" s="16"/>
      <c r="P296" s="17"/>
    </row>
    <row r="297" spans="2:16" x14ac:dyDescent="0.3">
      <c r="B297" s="8">
        <v>100001882</v>
      </c>
      <c r="C297" s="9" t="s">
        <v>371</v>
      </c>
      <c r="D297" s="9" t="s">
        <v>20</v>
      </c>
      <c r="E297" t="s">
        <v>372</v>
      </c>
      <c r="F297" s="10">
        <v>2.1405819999999998E-3</v>
      </c>
      <c r="G297" s="11">
        <v>2.3992605E-2</v>
      </c>
      <c r="H297" s="11">
        <v>1.161</v>
      </c>
      <c r="I297" s="12"/>
      <c r="J297" s="12">
        <v>1</v>
      </c>
      <c r="K297">
        <v>-0.11435841400000001</v>
      </c>
      <c r="L297">
        <v>0.15924148399999999</v>
      </c>
      <c r="M297" s="9">
        <v>-5.5101115999999999E-2</v>
      </c>
      <c r="N297" s="9"/>
      <c r="O297" s="16"/>
      <c r="P297" s="17"/>
    </row>
    <row r="298" spans="2:16" x14ac:dyDescent="0.3">
      <c r="B298" s="8">
        <v>100001734</v>
      </c>
      <c r="C298" s="9" t="s">
        <v>373</v>
      </c>
      <c r="D298" s="9" t="s">
        <v>38</v>
      </c>
      <c r="E298" t="s">
        <v>374</v>
      </c>
      <c r="F298" s="10">
        <v>6.4144529999999996E-3</v>
      </c>
      <c r="G298" s="11">
        <v>2.3695974000000002E-2</v>
      </c>
      <c r="H298" s="11">
        <v>0.92183999999999999</v>
      </c>
      <c r="I298" s="12"/>
      <c r="J298" s="12">
        <v>1</v>
      </c>
      <c r="K298">
        <v>4.2811183000000003E-2</v>
      </c>
      <c r="L298">
        <v>-0.16136018099999999</v>
      </c>
      <c r="M298" s="9">
        <v>-3.1834438499999999E-2</v>
      </c>
      <c r="N298" s="9"/>
      <c r="O298" s="16"/>
      <c r="P298" s="17"/>
    </row>
    <row r="299" spans="2:16" x14ac:dyDescent="0.3">
      <c r="B299" s="8">
        <v>100009220</v>
      </c>
      <c r="C299" s="9" t="s">
        <v>375</v>
      </c>
      <c r="D299" s="9" t="s">
        <v>20</v>
      </c>
      <c r="E299" t="s">
        <v>156</v>
      </c>
      <c r="F299" s="10">
        <v>7.743591E-4</v>
      </c>
      <c r="G299" s="11">
        <v>2.3657353999999998E-2</v>
      </c>
      <c r="H299" s="11">
        <v>0.70748999999999995</v>
      </c>
      <c r="I299" s="12"/>
      <c r="J299" s="12">
        <v>1</v>
      </c>
      <c r="K299">
        <v>-1.8330333000000001E-2</v>
      </c>
      <c r="L299">
        <v>0.14213740699999999</v>
      </c>
      <c r="M299" s="9">
        <v>0.40356416099999998</v>
      </c>
      <c r="N299" s="9"/>
      <c r="O299" s="16"/>
      <c r="P299" s="17"/>
    </row>
    <row r="300" spans="2:16" x14ac:dyDescent="0.3">
      <c r="B300" s="8">
        <v>100006430</v>
      </c>
      <c r="C300" s="9" t="s">
        <v>376</v>
      </c>
      <c r="D300" s="9" t="s">
        <v>377</v>
      </c>
      <c r="E300" t="s">
        <v>378</v>
      </c>
      <c r="F300" s="10">
        <v>3.6785350000000001E-2</v>
      </c>
      <c r="G300" s="11">
        <v>2.3197206000000001E-2</v>
      </c>
      <c r="H300" s="11">
        <v>1.0544</v>
      </c>
      <c r="I300" s="12"/>
      <c r="J300" s="12">
        <v>1</v>
      </c>
      <c r="K300">
        <v>-0.17175966000000001</v>
      </c>
      <c r="L300">
        <v>3.0284700000000001E-2</v>
      </c>
      <c r="M300" s="9">
        <v>-8.9179331000000001E-2</v>
      </c>
      <c r="N300" s="9"/>
      <c r="O300" s="16"/>
      <c r="P300" s="17"/>
    </row>
    <row r="301" spans="2:16" x14ac:dyDescent="0.3">
      <c r="B301" s="8">
        <v>100001510</v>
      </c>
      <c r="C301" s="9" t="s">
        <v>379</v>
      </c>
      <c r="D301" s="9" t="s">
        <v>38</v>
      </c>
      <c r="E301" t="s">
        <v>91</v>
      </c>
      <c r="F301" s="10">
        <v>3.0338770000000001E-2</v>
      </c>
      <c r="G301" s="11">
        <v>2.2039441E-2</v>
      </c>
      <c r="H301" s="11">
        <v>1.167</v>
      </c>
      <c r="I301" s="12"/>
      <c r="J301" s="12">
        <v>1</v>
      </c>
      <c r="K301">
        <v>-0.25533288799999998</v>
      </c>
      <c r="L301">
        <v>6.9406258999999998E-2</v>
      </c>
      <c r="M301" s="9">
        <v>-0.12964244950000001</v>
      </c>
      <c r="N301" s="9"/>
      <c r="O301" s="16"/>
      <c r="P301" s="17"/>
    </row>
    <row r="302" spans="2:16" x14ac:dyDescent="0.3">
      <c r="B302" s="8">
        <v>100005352</v>
      </c>
      <c r="C302" s="9" t="s">
        <v>380</v>
      </c>
      <c r="D302" s="9" t="s">
        <v>20</v>
      </c>
      <c r="E302" t="s">
        <v>107</v>
      </c>
      <c r="F302" s="10">
        <v>3.9909460000000001E-2</v>
      </c>
      <c r="G302" s="11">
        <v>2.1892358000000001E-2</v>
      </c>
      <c r="H302" s="11">
        <v>0.86885000000000001</v>
      </c>
      <c r="I302" s="12"/>
      <c r="J302" s="12">
        <v>1</v>
      </c>
      <c r="K302">
        <v>-0.109035491</v>
      </c>
      <c r="L302">
        <v>4.8756366000000002E-2</v>
      </c>
      <c r="M302" s="9">
        <v>0.18860293150000002</v>
      </c>
      <c r="N302" s="9"/>
      <c r="O302" s="16"/>
      <c r="P302" s="17"/>
    </row>
    <row r="303" spans="2:16" x14ac:dyDescent="0.3">
      <c r="B303" s="8">
        <v>182</v>
      </c>
      <c r="C303" s="9" t="s">
        <v>381</v>
      </c>
      <c r="D303" s="9" t="s">
        <v>43</v>
      </c>
      <c r="E303" t="s">
        <v>382</v>
      </c>
      <c r="F303" s="10">
        <v>1.167943E-4</v>
      </c>
      <c r="G303" s="11">
        <v>2.1290058000000001E-2</v>
      </c>
      <c r="H303" s="11">
        <v>0.76961999999999997</v>
      </c>
      <c r="I303" s="12"/>
      <c r="J303" s="12">
        <v>1</v>
      </c>
      <c r="K303">
        <v>6.2680238299999996E-2</v>
      </c>
      <c r="L303">
        <v>-0.1870013448</v>
      </c>
      <c r="M303" s="9">
        <v>6.976407405E-2</v>
      </c>
      <c r="N303" s="9"/>
      <c r="O303" s="16"/>
      <c r="P303" s="17"/>
    </row>
    <row r="304" spans="2:16" x14ac:dyDescent="0.3">
      <c r="B304" s="8">
        <v>100009014</v>
      </c>
      <c r="C304" s="9" t="s">
        <v>383</v>
      </c>
      <c r="D304" s="9" t="s">
        <v>20</v>
      </c>
      <c r="E304" t="s">
        <v>340</v>
      </c>
      <c r="F304" s="10">
        <v>3.3942030000000002E-3</v>
      </c>
      <c r="G304" s="11">
        <v>2.1142975000000001E-2</v>
      </c>
      <c r="H304" s="11">
        <v>0.89664999999999995</v>
      </c>
      <c r="I304" s="12"/>
      <c r="J304" s="12">
        <v>1</v>
      </c>
      <c r="K304">
        <v>4.3426611400000002E-2</v>
      </c>
      <c r="L304">
        <v>-0.1245931943</v>
      </c>
      <c r="M304" s="9">
        <v>-1.022052675E-2</v>
      </c>
      <c r="N304" s="9"/>
      <c r="O304" s="16"/>
      <c r="P304" s="17"/>
    </row>
    <row r="305" spans="2:16" x14ac:dyDescent="0.3">
      <c r="B305" s="8">
        <v>999910458</v>
      </c>
      <c r="C305" s="9" t="s">
        <v>384</v>
      </c>
      <c r="D305" s="9" t="s">
        <v>54</v>
      </c>
      <c r="E305" t="s">
        <v>54</v>
      </c>
      <c r="F305" s="10">
        <v>8.1870429999999998E-3</v>
      </c>
      <c r="G305" s="11">
        <v>2.0815119E-2</v>
      </c>
      <c r="H305" s="11">
        <v>1.2986</v>
      </c>
      <c r="I305" s="12"/>
      <c r="J305" s="12">
        <v>1</v>
      </c>
      <c r="K305">
        <v>-8.9248387999999998E-2</v>
      </c>
      <c r="L305">
        <v>0.28720160500000003</v>
      </c>
      <c r="M305" s="9">
        <v>-1.53968265E-2</v>
      </c>
      <c r="N305" s="9"/>
      <c r="O305" s="16"/>
      <c r="P305" s="17"/>
    </row>
    <row r="306" spans="2:16" x14ac:dyDescent="0.3">
      <c r="B306" s="8">
        <v>100000802</v>
      </c>
      <c r="C306" s="9" t="s">
        <v>385</v>
      </c>
      <c r="D306" s="9" t="s">
        <v>20</v>
      </c>
      <c r="E306" t="s">
        <v>386</v>
      </c>
      <c r="F306" s="10">
        <v>4.3967159999999998E-2</v>
      </c>
      <c r="G306" s="11">
        <v>2.0705833999999999E-2</v>
      </c>
      <c r="H306" s="11">
        <v>1.1748000000000001</v>
      </c>
      <c r="I306" s="12"/>
      <c r="J306" s="12">
        <v>1</v>
      </c>
      <c r="K306">
        <v>2.5940689999999999E-2</v>
      </c>
      <c r="L306">
        <v>-0.12774189999999999</v>
      </c>
      <c r="M306" s="9">
        <v>-0.23231744999999998</v>
      </c>
      <c r="N306" s="9"/>
      <c r="O306" s="16"/>
      <c r="P306" s="17"/>
    </row>
    <row r="307" spans="2:16" x14ac:dyDescent="0.3">
      <c r="B307" s="8">
        <v>100000265</v>
      </c>
      <c r="C307" s="9" t="s">
        <v>387</v>
      </c>
      <c r="D307" s="9" t="s">
        <v>38</v>
      </c>
      <c r="E307" t="s">
        <v>41</v>
      </c>
      <c r="F307" s="10">
        <v>3.67425E-3</v>
      </c>
      <c r="G307" s="11">
        <v>2.0422349999999999E-2</v>
      </c>
      <c r="H307" s="11">
        <v>0.85470999999999997</v>
      </c>
      <c r="I307" s="12"/>
      <c r="J307" s="12">
        <v>1</v>
      </c>
      <c r="K307">
        <v>9.6251841300000002E-2</v>
      </c>
      <c r="L307">
        <v>-0.1635864256</v>
      </c>
      <c r="M307" s="9">
        <v>5.9728977999999999E-3</v>
      </c>
      <c r="N307" s="9"/>
      <c r="O307" s="16"/>
      <c r="P307" s="17"/>
    </row>
    <row r="308" spans="2:16" x14ac:dyDescent="0.3">
      <c r="B308" s="8">
        <v>100001313</v>
      </c>
      <c r="C308" s="9" t="s">
        <v>388</v>
      </c>
      <c r="D308" s="9" t="s">
        <v>116</v>
      </c>
      <c r="E308" t="s">
        <v>389</v>
      </c>
      <c r="F308" s="10">
        <v>2.7409559999999999E-2</v>
      </c>
      <c r="G308" s="11">
        <v>2.0327034000000001E-2</v>
      </c>
      <c r="H308" s="11">
        <v>0.86497000000000002</v>
      </c>
      <c r="I308" s="12"/>
      <c r="J308" s="12">
        <v>1</v>
      </c>
      <c r="K308">
        <v>6.2511734299999996E-2</v>
      </c>
      <c r="L308">
        <v>-0.17478506020000001</v>
      </c>
      <c r="M308" s="9">
        <v>-5.8894368850000003E-2</v>
      </c>
      <c r="N308" s="9"/>
      <c r="O308" s="16"/>
      <c r="P308" s="17"/>
    </row>
    <row r="309" spans="2:16" x14ac:dyDescent="0.3">
      <c r="B309" s="8">
        <v>100002877</v>
      </c>
      <c r="C309" s="9" t="s">
        <v>390</v>
      </c>
      <c r="D309" s="9" t="s">
        <v>20</v>
      </c>
      <c r="E309" t="s">
        <v>391</v>
      </c>
      <c r="F309" s="27">
        <v>7.3095139999999996E-3</v>
      </c>
      <c r="G309" s="11">
        <v>2.0289235999999999E-2</v>
      </c>
      <c r="H309" s="11">
        <v>0.70184000000000002</v>
      </c>
      <c r="I309" s="12"/>
      <c r="J309" s="12">
        <v>1</v>
      </c>
      <c r="K309">
        <v>1.570937E-2</v>
      </c>
      <c r="L309">
        <v>0.21413329</v>
      </c>
      <c r="M309" s="9">
        <v>0.40466622499999999</v>
      </c>
      <c r="N309" s="9"/>
      <c r="O309" s="16"/>
      <c r="P309" s="17"/>
    </row>
    <row r="310" spans="2:16" x14ac:dyDescent="0.3">
      <c r="B310" s="8">
        <v>100002876</v>
      </c>
      <c r="C310" s="9" t="s">
        <v>392</v>
      </c>
      <c r="D310" s="9" t="s">
        <v>20</v>
      </c>
      <c r="E310" t="s">
        <v>391</v>
      </c>
      <c r="F310" s="10">
        <v>8.6988789999999996E-3</v>
      </c>
      <c r="G310" s="11">
        <v>2.0145440000000001E-2</v>
      </c>
      <c r="H310" s="11">
        <v>0.74272000000000005</v>
      </c>
      <c r="I310" s="12"/>
      <c r="J310" s="12">
        <v>1</v>
      </c>
      <c r="K310">
        <v>7.4492430000000004E-3</v>
      </c>
      <c r="L310">
        <v>0.17576887569999999</v>
      </c>
      <c r="M310" s="9">
        <v>0.30915501155000003</v>
      </c>
      <c r="N310" s="9"/>
      <c r="O310" s="16"/>
      <c r="P310" s="17"/>
    </row>
    <row r="311" spans="2:16" x14ac:dyDescent="0.3">
      <c r="B311" s="8">
        <v>100001810</v>
      </c>
      <c r="C311" s="9" t="s">
        <v>393</v>
      </c>
      <c r="D311" s="9" t="s">
        <v>38</v>
      </c>
      <c r="E311" t="s">
        <v>300</v>
      </c>
      <c r="F311" s="10">
        <v>6.3734000000000004E-3</v>
      </c>
      <c r="G311" s="11">
        <v>2.0011503999999999E-2</v>
      </c>
      <c r="H311" s="11">
        <v>0.91925999999999997</v>
      </c>
      <c r="I311" s="12"/>
      <c r="J311" s="12">
        <v>1</v>
      </c>
      <c r="K311">
        <v>7.7875789000000001E-2</v>
      </c>
      <c r="L311">
        <v>-0.129645914</v>
      </c>
      <c r="M311" s="9">
        <v>1.4825882E-2</v>
      </c>
      <c r="N311" s="9"/>
      <c r="O311" s="16"/>
      <c r="P311" s="17"/>
    </row>
    <row r="312" spans="2:16" x14ac:dyDescent="0.3">
      <c r="B312" s="8">
        <v>189</v>
      </c>
      <c r="C312" s="9" t="s">
        <v>394</v>
      </c>
      <c r="D312" s="9" t="s">
        <v>38</v>
      </c>
      <c r="E312" t="s">
        <v>374</v>
      </c>
      <c r="F312" s="10">
        <v>5.913321E-4</v>
      </c>
      <c r="G312" s="11">
        <v>1.9840592000000001E-2</v>
      </c>
      <c r="H312" s="11">
        <v>0.79893999999999998</v>
      </c>
      <c r="I312" s="12"/>
      <c r="J312" s="12">
        <v>1</v>
      </c>
      <c r="K312">
        <v>4.8076680000000002E-3</v>
      </c>
      <c r="L312">
        <v>-0.22401581700000001</v>
      </c>
      <c r="M312" s="9">
        <v>-2.7430661500000002E-2</v>
      </c>
      <c r="N312" s="9"/>
      <c r="O312" s="16"/>
      <c r="P312" s="17"/>
    </row>
    <row r="313" spans="2:16" x14ac:dyDescent="0.3">
      <c r="B313" s="8">
        <v>415</v>
      </c>
      <c r="C313" s="9" t="s">
        <v>395</v>
      </c>
      <c r="D313" s="9" t="s">
        <v>38</v>
      </c>
      <c r="E313" t="s">
        <v>39</v>
      </c>
      <c r="F313" s="10">
        <v>4.982346E-2</v>
      </c>
      <c r="G313" s="11">
        <v>1.9736237E-2</v>
      </c>
      <c r="H313" s="11">
        <v>0.90678999999999998</v>
      </c>
      <c r="I313" s="12"/>
      <c r="J313" s="12">
        <v>1</v>
      </c>
      <c r="K313">
        <v>6.7538204000000004E-2</v>
      </c>
      <c r="L313">
        <v>-0.16532593700000001</v>
      </c>
      <c r="M313" s="9">
        <v>-3.2883886000000001E-2</v>
      </c>
      <c r="N313" s="9"/>
      <c r="O313" s="16"/>
      <c r="P313" s="17"/>
    </row>
    <row r="314" spans="2:16" x14ac:dyDescent="0.3">
      <c r="B314" s="8">
        <v>999917653</v>
      </c>
      <c r="C314" s="9" t="s">
        <v>396</v>
      </c>
      <c r="D314" s="9" t="s">
        <v>54</v>
      </c>
      <c r="E314" t="s">
        <v>54</v>
      </c>
      <c r="F314" s="10">
        <v>9.4578430000000005E-3</v>
      </c>
      <c r="G314" s="11">
        <v>1.9506163E-2</v>
      </c>
      <c r="H314" s="11">
        <v>0.83121999999999996</v>
      </c>
      <c r="I314" s="12"/>
      <c r="J314" s="12">
        <v>1</v>
      </c>
      <c r="K314">
        <v>0.117175791</v>
      </c>
      <c r="L314">
        <v>-0.14666057900000001</v>
      </c>
      <c r="M314" s="9">
        <v>3.5803600000000003E-3</v>
      </c>
      <c r="N314" s="9"/>
      <c r="O314" s="16"/>
      <c r="P314" s="17"/>
    </row>
    <row r="315" spans="2:16" x14ac:dyDescent="0.3">
      <c r="B315" s="8">
        <v>563</v>
      </c>
      <c r="C315" s="9" t="s">
        <v>397</v>
      </c>
      <c r="D315" s="9" t="s">
        <v>38</v>
      </c>
      <c r="E315" t="s">
        <v>198</v>
      </c>
      <c r="F315" s="10">
        <v>1.591847E-6</v>
      </c>
      <c r="G315" s="11">
        <v>1.9404273E-2</v>
      </c>
      <c r="H315" s="11">
        <v>1.1355</v>
      </c>
      <c r="I315" s="12"/>
      <c r="J315" s="12">
        <v>1</v>
      </c>
      <c r="K315">
        <v>1.21589982E-2</v>
      </c>
      <c r="L315">
        <v>6.4016609700000005E-2</v>
      </c>
      <c r="M315" s="9">
        <v>-0.16331637155000001</v>
      </c>
      <c r="N315" s="9"/>
      <c r="O315" s="16"/>
      <c r="P315" s="17"/>
    </row>
    <row r="316" spans="2:16" x14ac:dyDescent="0.3">
      <c r="B316" s="8">
        <v>100002869</v>
      </c>
      <c r="C316" s="9" t="s">
        <v>398</v>
      </c>
      <c r="D316" s="9" t="s">
        <v>20</v>
      </c>
      <c r="E316" t="s">
        <v>107</v>
      </c>
      <c r="F316" s="10">
        <v>3.1002789999999999E-2</v>
      </c>
      <c r="G316" s="11">
        <v>1.9235826000000001E-2</v>
      </c>
      <c r="H316" s="11">
        <v>0.70638999999999996</v>
      </c>
      <c r="I316" s="12"/>
      <c r="J316" s="12">
        <v>1</v>
      </c>
      <c r="K316">
        <v>-0.58702253999999998</v>
      </c>
      <c r="L316">
        <v>0.24835157999999999</v>
      </c>
      <c r="M316" s="9">
        <v>0.49378778499999998</v>
      </c>
      <c r="N316" s="9"/>
      <c r="O316" s="16"/>
      <c r="P316" s="17"/>
    </row>
    <row r="317" spans="2:16" x14ac:dyDescent="0.3">
      <c r="B317" s="8">
        <v>275</v>
      </c>
      <c r="C317" s="9" t="s">
        <v>399</v>
      </c>
      <c r="D317" s="9" t="s">
        <v>38</v>
      </c>
      <c r="E317" t="s">
        <v>400</v>
      </c>
      <c r="F317" s="10">
        <v>3.8108410000000002E-2</v>
      </c>
      <c r="G317" s="11">
        <v>1.9191454E-2</v>
      </c>
      <c r="H317" s="11">
        <v>0.94123999999999997</v>
      </c>
      <c r="I317" s="12"/>
      <c r="J317" s="12">
        <v>1</v>
      </c>
      <c r="K317">
        <v>8.7634387399999999E-2</v>
      </c>
      <c r="L317">
        <v>-0.12296547889999999</v>
      </c>
      <c r="M317" s="9">
        <v>-2.4591287899999998E-2</v>
      </c>
      <c r="N317" s="9"/>
      <c r="O317" s="16"/>
      <c r="P317" s="17"/>
    </row>
    <row r="318" spans="2:16" x14ac:dyDescent="0.3">
      <c r="B318" s="8">
        <v>100000774</v>
      </c>
      <c r="C318" s="9" t="s">
        <v>401</v>
      </c>
      <c r="D318" s="9" t="s">
        <v>38</v>
      </c>
      <c r="E318" t="s">
        <v>286</v>
      </c>
      <c r="F318" s="10">
        <v>3.6798009999999999E-4</v>
      </c>
      <c r="G318" s="11">
        <v>1.9009038999999998E-2</v>
      </c>
      <c r="H318" s="11">
        <v>0.76976</v>
      </c>
      <c r="I318" s="12"/>
      <c r="J318" s="12">
        <v>1</v>
      </c>
      <c r="K318">
        <v>1.9770018399999999E-2</v>
      </c>
      <c r="L318">
        <v>-0.19583107490000001</v>
      </c>
      <c r="M318" s="9">
        <v>2.9541789299999999E-2</v>
      </c>
      <c r="N318" s="9"/>
      <c r="O318" s="16"/>
      <c r="P318" s="17"/>
    </row>
    <row r="319" spans="2:16" x14ac:dyDescent="0.3">
      <c r="B319" s="8">
        <v>100010940</v>
      </c>
      <c r="C319" s="9" t="s">
        <v>402</v>
      </c>
      <c r="D319" s="9" t="s">
        <v>20</v>
      </c>
      <c r="E319" t="s">
        <v>160</v>
      </c>
      <c r="F319" s="10">
        <v>9.5180179999999996E-3</v>
      </c>
      <c r="G319" s="11">
        <v>1.8622020999999999E-2</v>
      </c>
      <c r="H319" s="11">
        <v>0.76822999999999997</v>
      </c>
      <c r="I319" s="12"/>
      <c r="J319" s="12">
        <v>1</v>
      </c>
      <c r="K319">
        <v>-9.6376653000000007E-2</v>
      </c>
      <c r="L319">
        <v>2.5612183E-2</v>
      </c>
      <c r="M319" s="9">
        <v>0.43437514450000003</v>
      </c>
      <c r="N319" s="9"/>
      <c r="O319" s="16"/>
      <c r="P319" s="17"/>
    </row>
    <row r="320" spans="2:16" x14ac:dyDescent="0.3">
      <c r="B320" s="8">
        <v>460</v>
      </c>
      <c r="C320" s="9" t="s">
        <v>403</v>
      </c>
      <c r="D320" s="9" t="s">
        <v>38</v>
      </c>
      <c r="E320" t="s">
        <v>286</v>
      </c>
      <c r="F320" s="10">
        <v>2.6083809999999998E-4</v>
      </c>
      <c r="G320" s="11">
        <v>1.8609695999999998E-2</v>
      </c>
      <c r="H320" s="11">
        <v>0.89908999999999994</v>
      </c>
      <c r="I320" s="12"/>
      <c r="J320" s="12">
        <v>1</v>
      </c>
      <c r="K320">
        <v>6.8357003999999999E-2</v>
      </c>
      <c r="L320">
        <v>-0.12353149200000001</v>
      </c>
      <c r="M320" s="9">
        <v>6.86413835E-2</v>
      </c>
      <c r="N320" s="9"/>
      <c r="O320" s="16"/>
      <c r="P320" s="17"/>
    </row>
    <row r="321" spans="2:16" x14ac:dyDescent="0.3">
      <c r="B321" s="8">
        <v>1528</v>
      </c>
      <c r="C321" s="9" t="s">
        <v>404</v>
      </c>
      <c r="D321" s="9" t="s">
        <v>20</v>
      </c>
      <c r="E321" t="s">
        <v>179</v>
      </c>
      <c r="F321" s="10">
        <v>6.4126109999999999E-4</v>
      </c>
      <c r="G321" s="11">
        <v>1.8528348E-2</v>
      </c>
      <c r="H321" s="11">
        <v>0.83899000000000001</v>
      </c>
      <c r="I321" s="12"/>
      <c r="J321" s="12">
        <v>1</v>
      </c>
      <c r="K321">
        <v>7.4081489E-2</v>
      </c>
      <c r="L321">
        <v>-0.17374281699999999</v>
      </c>
      <c r="M321" s="9">
        <v>6.4868695000000004E-2</v>
      </c>
      <c r="N321" s="9"/>
      <c r="O321" s="16"/>
      <c r="P321" s="17"/>
    </row>
    <row r="322" spans="2:16" x14ac:dyDescent="0.3">
      <c r="B322" s="8">
        <v>100009004</v>
      </c>
      <c r="C322" s="9" t="s">
        <v>405</v>
      </c>
      <c r="D322" s="9" t="s">
        <v>20</v>
      </c>
      <c r="E322" t="s">
        <v>340</v>
      </c>
      <c r="F322" s="10">
        <v>1.468355E-3</v>
      </c>
      <c r="G322" s="11">
        <v>1.8175021E-2</v>
      </c>
      <c r="H322" s="11">
        <v>0.82743</v>
      </c>
      <c r="I322" s="12"/>
      <c r="J322" s="12">
        <v>1</v>
      </c>
      <c r="K322">
        <v>9.5997281000000004E-2</v>
      </c>
      <c r="L322">
        <v>-0.18307343200000001</v>
      </c>
      <c r="M322" s="9">
        <v>1.8046370499999999E-2</v>
      </c>
      <c r="N322" s="9"/>
      <c r="O322" s="16"/>
      <c r="P322" s="17"/>
    </row>
    <row r="323" spans="2:16" x14ac:dyDescent="0.3">
      <c r="B323" s="8">
        <v>999924588</v>
      </c>
      <c r="C323" s="9" t="s">
        <v>406</v>
      </c>
      <c r="D323" s="9" t="s">
        <v>54</v>
      </c>
      <c r="E323" t="s">
        <v>54</v>
      </c>
      <c r="F323" s="10">
        <v>1.2059539999999999E-4</v>
      </c>
      <c r="G323" s="11">
        <v>1.7788825000000001E-2</v>
      </c>
      <c r="H323" s="11">
        <v>0.75934000000000001</v>
      </c>
      <c r="I323" s="12"/>
      <c r="J323" s="12">
        <v>1</v>
      </c>
      <c r="K323">
        <v>0.103183421</v>
      </c>
      <c r="L323">
        <v>-0.108847362</v>
      </c>
      <c r="M323" s="9">
        <v>0.15126193300000002</v>
      </c>
      <c r="N323" s="9"/>
      <c r="O323" s="16"/>
      <c r="P323" s="17"/>
    </row>
    <row r="324" spans="2:16" x14ac:dyDescent="0.3">
      <c r="B324" s="8">
        <v>100001300</v>
      </c>
      <c r="C324" s="9" t="s">
        <v>407</v>
      </c>
      <c r="D324" s="9" t="s">
        <v>38</v>
      </c>
      <c r="E324" t="s">
        <v>153</v>
      </c>
      <c r="F324" s="10">
        <v>3.8583139999999997E-4</v>
      </c>
      <c r="G324" s="11">
        <v>1.7663927999999999E-2</v>
      </c>
      <c r="H324" s="11">
        <v>0.76602999999999999</v>
      </c>
      <c r="I324" s="12"/>
      <c r="J324" s="12">
        <v>1</v>
      </c>
      <c r="K324">
        <v>5.3554756000000002E-2</v>
      </c>
      <c r="L324">
        <v>-0.2079303465</v>
      </c>
      <c r="M324" s="9">
        <v>4.1101631499999994E-3</v>
      </c>
      <c r="N324" s="9"/>
      <c r="O324" s="16"/>
      <c r="P324" s="17"/>
    </row>
    <row r="325" spans="2:16" x14ac:dyDescent="0.3">
      <c r="B325" s="8">
        <v>100021000</v>
      </c>
      <c r="C325" s="9" t="s">
        <v>408</v>
      </c>
      <c r="D325" s="9" t="s">
        <v>20</v>
      </c>
      <c r="E325" t="s">
        <v>243</v>
      </c>
      <c r="F325" s="10">
        <v>6.4225990000000004E-4</v>
      </c>
      <c r="G325" s="11">
        <v>1.748069E-2</v>
      </c>
      <c r="H325" s="11">
        <v>1.117</v>
      </c>
      <c r="I325" s="12"/>
      <c r="J325" s="12">
        <v>1</v>
      </c>
      <c r="K325">
        <v>6.0351510999999997E-2</v>
      </c>
      <c r="L325">
        <v>-5.6829519999999998E-3</v>
      </c>
      <c r="M325" s="9">
        <v>-0.21227711799999999</v>
      </c>
      <c r="N325" s="9"/>
      <c r="O325" s="16"/>
      <c r="P325" s="17"/>
    </row>
    <row r="326" spans="2:16" x14ac:dyDescent="0.3">
      <c r="B326" s="8">
        <v>100002049</v>
      </c>
      <c r="C326" s="9" t="s">
        <v>409</v>
      </c>
      <c r="D326" s="9" t="s">
        <v>64</v>
      </c>
      <c r="E326" t="s">
        <v>410</v>
      </c>
      <c r="F326" s="10">
        <v>1.077296E-2</v>
      </c>
      <c r="G326" s="11">
        <v>1.738373E-2</v>
      </c>
      <c r="H326" s="11">
        <v>0.79878000000000005</v>
      </c>
      <c r="I326" s="12"/>
      <c r="J326" s="12">
        <v>1</v>
      </c>
      <c r="K326">
        <v>1.252714E-3</v>
      </c>
      <c r="L326">
        <v>-0.33664149100000001</v>
      </c>
      <c r="M326" s="9">
        <v>-6.2841057000000006E-2</v>
      </c>
      <c r="N326" s="9"/>
      <c r="O326" s="16"/>
      <c r="P326" s="17"/>
    </row>
    <row r="327" spans="2:16" x14ac:dyDescent="0.3">
      <c r="B327" s="8">
        <v>100015745</v>
      </c>
      <c r="C327" s="9" t="s">
        <v>411</v>
      </c>
      <c r="D327" s="9" t="s">
        <v>20</v>
      </c>
      <c r="E327" t="s">
        <v>372</v>
      </c>
      <c r="F327" s="10">
        <v>3.5212379999999999E-3</v>
      </c>
      <c r="G327" s="11">
        <v>1.7018077E-2</v>
      </c>
      <c r="H327" s="11">
        <v>1.1409</v>
      </c>
      <c r="I327" s="12"/>
      <c r="J327" s="12">
        <v>1</v>
      </c>
      <c r="K327">
        <v>6.1617097000000003E-2</v>
      </c>
      <c r="L327">
        <v>-3.8714107999999997E-2</v>
      </c>
      <c r="M327" s="9">
        <v>-0.232923345</v>
      </c>
      <c r="N327" s="9"/>
      <c r="O327" s="16"/>
      <c r="P327" s="17"/>
    </row>
    <row r="328" spans="2:16" x14ac:dyDescent="0.3">
      <c r="B328" s="8">
        <v>498</v>
      </c>
      <c r="C328" s="9" t="s">
        <v>412</v>
      </c>
      <c r="D328" s="9" t="s">
        <v>43</v>
      </c>
      <c r="E328" t="s">
        <v>94</v>
      </c>
      <c r="F328" s="10">
        <v>1.188666E-2</v>
      </c>
      <c r="G328" s="11">
        <v>1.6991783E-2</v>
      </c>
      <c r="H328" s="11">
        <v>1.1178999999999999</v>
      </c>
      <c r="I328" s="12"/>
      <c r="J328" s="12">
        <v>1</v>
      </c>
      <c r="K328">
        <v>-7.2289666000000002E-2</v>
      </c>
      <c r="L328">
        <v>0.13616815800000001</v>
      </c>
      <c r="M328" s="9">
        <v>-8.6425229000000006E-2</v>
      </c>
      <c r="N328" s="9"/>
      <c r="O328" s="16"/>
      <c r="P328" s="17"/>
    </row>
    <row r="329" spans="2:16" x14ac:dyDescent="0.3">
      <c r="B329" s="8">
        <v>100004046</v>
      </c>
      <c r="C329" s="9" t="s">
        <v>413</v>
      </c>
      <c r="D329" s="9" t="s">
        <v>38</v>
      </c>
      <c r="E329" t="s">
        <v>308</v>
      </c>
      <c r="F329" s="10">
        <v>3.5876699999999998E-3</v>
      </c>
      <c r="G329" s="11">
        <v>1.6668036000000001E-2</v>
      </c>
      <c r="H329" s="11">
        <v>0.82530999999999999</v>
      </c>
      <c r="I329" s="12"/>
      <c r="J329" s="12">
        <v>1</v>
      </c>
      <c r="K329">
        <v>6.7578497000000001E-2</v>
      </c>
      <c r="L329">
        <v>-0.16885990000000001</v>
      </c>
      <c r="M329" s="9">
        <v>7.1965780000000003E-3</v>
      </c>
      <c r="N329" s="9"/>
      <c r="O329" s="16"/>
      <c r="P329" s="17"/>
    </row>
    <row r="330" spans="2:16" x14ac:dyDescent="0.3">
      <c r="B330" s="8">
        <v>310</v>
      </c>
      <c r="C330" s="9" t="s">
        <v>414</v>
      </c>
      <c r="D330" s="9" t="s">
        <v>38</v>
      </c>
      <c r="E330" t="s">
        <v>39</v>
      </c>
      <c r="F330" s="10">
        <v>2.362131E-3</v>
      </c>
      <c r="G330" s="11">
        <v>1.6320459999999998E-2</v>
      </c>
      <c r="H330" s="11">
        <v>0.77990999999999999</v>
      </c>
      <c r="I330" s="12"/>
      <c r="J330" s="12">
        <v>1</v>
      </c>
      <c r="K330">
        <v>0.148649379</v>
      </c>
      <c r="L330">
        <v>-6.9387317599999998E-2</v>
      </c>
      <c r="M330" s="9">
        <v>0.1929879226</v>
      </c>
      <c r="N330" s="9"/>
      <c r="O330" s="16"/>
      <c r="P330" s="17"/>
    </row>
    <row r="331" spans="2:16" x14ac:dyDescent="0.3">
      <c r="B331" s="8">
        <v>100000657</v>
      </c>
      <c r="C331" s="9" t="s">
        <v>415</v>
      </c>
      <c r="D331" s="9" t="s">
        <v>20</v>
      </c>
      <c r="E331" t="s">
        <v>189</v>
      </c>
      <c r="F331" s="10">
        <v>1.076967E-2</v>
      </c>
      <c r="G331" s="11">
        <v>1.6305670000000001E-2</v>
      </c>
      <c r="H331" s="11">
        <v>0.91191</v>
      </c>
      <c r="I331" s="12"/>
      <c r="J331" s="12">
        <v>1</v>
      </c>
      <c r="K331">
        <v>7.6807639999999996E-2</v>
      </c>
      <c r="L331">
        <v>-6.9002999999999995E-2</v>
      </c>
      <c r="M331" s="9">
        <v>4.7275200000000003E-2</v>
      </c>
      <c r="N331" s="9"/>
      <c r="O331" s="16"/>
      <c r="P331" s="17"/>
    </row>
    <row r="332" spans="2:16" x14ac:dyDescent="0.3">
      <c r="B332" s="8">
        <v>100021329</v>
      </c>
      <c r="C332" s="9" t="s">
        <v>416</v>
      </c>
      <c r="D332" s="9" t="s">
        <v>64</v>
      </c>
      <c r="E332" t="s">
        <v>65</v>
      </c>
      <c r="F332" s="10">
        <v>1.245156E-2</v>
      </c>
      <c r="G332" s="11">
        <v>1.6193919000000001E-2</v>
      </c>
      <c r="H332" s="11">
        <v>0.90049000000000001</v>
      </c>
      <c r="I332" s="12"/>
      <c r="J332" s="12">
        <v>1</v>
      </c>
      <c r="K332">
        <v>0.1117962621</v>
      </c>
      <c r="L332">
        <v>-7.1301930599999994E-2</v>
      </c>
      <c r="M332" s="9">
        <v>5.33680583E-2</v>
      </c>
      <c r="N332" s="9"/>
      <c r="O332" s="16"/>
      <c r="P332" s="17"/>
    </row>
    <row r="333" spans="2:16" x14ac:dyDescent="0.3">
      <c r="B333" s="8">
        <v>100004054</v>
      </c>
      <c r="C333" s="9" t="s">
        <v>417</v>
      </c>
      <c r="D333" s="9" t="s">
        <v>20</v>
      </c>
      <c r="E333" t="s">
        <v>360</v>
      </c>
      <c r="F333" s="10">
        <v>1.2935500000000001E-2</v>
      </c>
      <c r="G333" s="11">
        <v>1.6137222999999999E-2</v>
      </c>
      <c r="H333" s="11">
        <v>0.78349999999999997</v>
      </c>
      <c r="I333" s="12"/>
      <c r="J333" s="12">
        <v>1</v>
      </c>
      <c r="K333">
        <v>-0.154655563</v>
      </c>
      <c r="L333">
        <v>-2.3763920000000001E-2</v>
      </c>
      <c r="M333" s="9">
        <v>0.20033976549999999</v>
      </c>
      <c r="N333" s="9"/>
      <c r="O333" s="16"/>
      <c r="P333" s="17"/>
    </row>
    <row r="334" spans="2:16" x14ac:dyDescent="0.3">
      <c r="B334" s="8">
        <v>100003434</v>
      </c>
      <c r="C334" s="9" t="s">
        <v>418</v>
      </c>
      <c r="D334" s="9" t="s">
        <v>38</v>
      </c>
      <c r="E334" t="s">
        <v>308</v>
      </c>
      <c r="F334" s="10">
        <v>5.2613959999999998E-3</v>
      </c>
      <c r="G334" s="11">
        <v>1.6117501999999999E-2</v>
      </c>
      <c r="H334" s="11">
        <v>1.2344999999999999</v>
      </c>
      <c r="I334" s="12"/>
      <c r="J334" s="12">
        <v>1</v>
      </c>
      <c r="K334">
        <v>-8.1678906999999995E-2</v>
      </c>
      <c r="L334">
        <v>0.14951888299999999</v>
      </c>
      <c r="M334" s="9">
        <v>-0.11025288750000001</v>
      </c>
      <c r="N334" s="9"/>
      <c r="O334" s="16"/>
      <c r="P334" s="17"/>
    </row>
    <row r="335" spans="2:16" x14ac:dyDescent="0.3">
      <c r="B335" s="8">
        <v>407</v>
      </c>
      <c r="C335" s="9" t="s">
        <v>419</v>
      </c>
      <c r="D335" s="9" t="s">
        <v>38</v>
      </c>
      <c r="E335" t="s">
        <v>374</v>
      </c>
      <c r="F335" s="10">
        <v>1.2012979999999999E-2</v>
      </c>
      <c r="G335" s="11">
        <v>1.5959737000000002E-2</v>
      </c>
      <c r="H335" s="11">
        <v>0.91886999999999996</v>
      </c>
      <c r="I335" s="12"/>
      <c r="J335" s="12">
        <v>1</v>
      </c>
      <c r="K335">
        <v>0.1149378013</v>
      </c>
      <c r="L335">
        <v>-8.6349919999999997E-2</v>
      </c>
      <c r="M335" s="9">
        <v>8.0276668750000002E-2</v>
      </c>
      <c r="N335" s="9"/>
      <c r="O335" s="16"/>
      <c r="P335" s="17"/>
    </row>
    <row r="336" spans="2:16" x14ac:dyDescent="0.3">
      <c r="B336" s="8">
        <v>100002875</v>
      </c>
      <c r="C336" s="9" t="s">
        <v>420</v>
      </c>
      <c r="D336" s="9" t="s">
        <v>20</v>
      </c>
      <c r="E336" t="s">
        <v>391</v>
      </c>
      <c r="F336" s="27">
        <v>5.324816E-4</v>
      </c>
      <c r="G336" s="11">
        <v>1.5797863999999998E-2</v>
      </c>
      <c r="H336" s="11">
        <v>0.82194999999999996</v>
      </c>
      <c r="I336" s="12"/>
      <c r="J336" s="12">
        <v>1</v>
      </c>
      <c r="K336">
        <v>-6.8442280100000003E-2</v>
      </c>
      <c r="L336">
        <v>-4.7650720200000003E-2</v>
      </c>
      <c r="M336" s="9">
        <v>0.19790942965</v>
      </c>
      <c r="N336" s="9"/>
      <c r="O336" s="16"/>
      <c r="P336" s="17"/>
    </row>
    <row r="337" spans="2:16" x14ac:dyDescent="0.3">
      <c r="B337" s="8">
        <v>100001977</v>
      </c>
      <c r="C337" s="9" t="s">
        <v>421</v>
      </c>
      <c r="D337" s="9" t="s">
        <v>43</v>
      </c>
      <c r="E337" t="s">
        <v>94</v>
      </c>
      <c r="F337" s="10">
        <v>1.5694449999999999E-2</v>
      </c>
      <c r="G337" s="11">
        <v>1.5734593000000002E-2</v>
      </c>
      <c r="H337" s="11">
        <v>0.82645000000000002</v>
      </c>
      <c r="I337" s="12"/>
      <c r="J337" s="12">
        <v>1</v>
      </c>
      <c r="K337">
        <v>8.7734274000000001E-2</v>
      </c>
      <c r="L337">
        <v>-0.255789135</v>
      </c>
      <c r="M337" s="9">
        <v>-5.2482340500000002E-2</v>
      </c>
      <c r="N337" s="9"/>
      <c r="O337" s="16"/>
      <c r="P337" s="17"/>
    </row>
    <row r="338" spans="2:16" x14ac:dyDescent="0.3">
      <c r="B338" s="8">
        <v>100001557</v>
      </c>
      <c r="C338" s="9" t="s">
        <v>422</v>
      </c>
      <c r="D338" s="9" t="s">
        <v>20</v>
      </c>
      <c r="E338" t="s">
        <v>107</v>
      </c>
      <c r="F338" s="10">
        <v>4.9282060000000003E-2</v>
      </c>
      <c r="G338" s="11">
        <v>1.5579292999999999E-2</v>
      </c>
      <c r="H338" s="11">
        <v>0.83421000000000001</v>
      </c>
      <c r="I338" s="12"/>
      <c r="J338" s="12">
        <v>1</v>
      </c>
      <c r="K338">
        <v>-0.1390272048</v>
      </c>
      <c r="L338">
        <v>-1.26726563E-2</v>
      </c>
      <c r="M338" s="9">
        <v>0.1865968372</v>
      </c>
      <c r="N338" s="9"/>
      <c r="O338" s="16"/>
      <c r="P338" s="17"/>
    </row>
    <row r="339" spans="2:16" x14ac:dyDescent="0.3">
      <c r="B339" s="8">
        <v>100008994</v>
      </c>
      <c r="C339" s="9" t="s">
        <v>423</v>
      </c>
      <c r="D339" s="9" t="s">
        <v>20</v>
      </c>
      <c r="E339" t="s">
        <v>179</v>
      </c>
      <c r="F339" s="10">
        <v>6.0476949999999996E-3</v>
      </c>
      <c r="G339" s="11">
        <v>1.5193098E-2</v>
      </c>
      <c r="H339" s="11">
        <v>0.86929999999999996</v>
      </c>
      <c r="I339" s="12"/>
      <c r="J339" s="12">
        <v>1</v>
      </c>
      <c r="K339">
        <v>-9.9225471300000007E-2</v>
      </c>
      <c r="L339">
        <v>7.2080605999999998E-3</v>
      </c>
      <c r="M339" s="9">
        <v>0.12188512674999999</v>
      </c>
      <c r="N339" s="9"/>
      <c r="O339" s="16"/>
      <c r="P339" s="17"/>
    </row>
    <row r="340" spans="2:16" x14ac:dyDescent="0.3">
      <c r="B340" s="8">
        <v>999926108</v>
      </c>
      <c r="C340" s="9" t="s">
        <v>424</v>
      </c>
      <c r="D340" s="9" t="s">
        <v>54</v>
      </c>
      <c r="E340" t="s">
        <v>54</v>
      </c>
      <c r="F340" s="10">
        <v>1.267803E-2</v>
      </c>
      <c r="G340" s="11">
        <v>1.5165982E-2</v>
      </c>
      <c r="H340" s="11">
        <v>0.85263999999999995</v>
      </c>
      <c r="I340" s="12"/>
      <c r="J340" s="12">
        <v>1</v>
      </c>
      <c r="K340">
        <v>-0.101664477</v>
      </c>
      <c r="L340">
        <v>1.9986542999999999E-2</v>
      </c>
      <c r="M340" s="9">
        <v>0.19390668849999998</v>
      </c>
      <c r="N340" s="9"/>
      <c r="O340" s="16"/>
      <c r="P340" s="17"/>
    </row>
    <row r="341" spans="2:16" x14ac:dyDescent="0.3">
      <c r="B341" s="8">
        <v>100009069</v>
      </c>
      <c r="C341" s="9" t="s">
        <v>425</v>
      </c>
      <c r="D341" s="9" t="s">
        <v>20</v>
      </c>
      <c r="E341" t="s">
        <v>340</v>
      </c>
      <c r="F341" s="10">
        <v>1.5459830000000001E-2</v>
      </c>
      <c r="G341" s="11">
        <v>1.5120789000000001E-2</v>
      </c>
      <c r="H341" s="11">
        <v>0.86775999999999998</v>
      </c>
      <c r="I341" s="12"/>
      <c r="J341" s="12">
        <v>1</v>
      </c>
      <c r="K341">
        <v>4.7995806000000002E-2</v>
      </c>
      <c r="L341">
        <v>-0.15816100599999999</v>
      </c>
      <c r="M341" s="9">
        <v>7.5763100000000015E-4</v>
      </c>
      <c r="N341" s="9"/>
      <c r="O341" s="16"/>
      <c r="P341" s="17"/>
    </row>
    <row r="342" spans="2:16" x14ac:dyDescent="0.3">
      <c r="B342" s="8">
        <v>100020417</v>
      </c>
      <c r="C342" s="9" t="s">
        <v>426</v>
      </c>
      <c r="D342" s="9" t="s">
        <v>38</v>
      </c>
      <c r="E342" t="s">
        <v>374</v>
      </c>
      <c r="F342" s="10">
        <v>3.435937E-2</v>
      </c>
      <c r="G342" s="11">
        <v>1.3931799999999999E-2</v>
      </c>
      <c r="H342" s="11">
        <v>0.87341999999999997</v>
      </c>
      <c r="I342" s="12"/>
      <c r="J342" s="12">
        <v>1</v>
      </c>
      <c r="K342">
        <v>2.5922150000000001E-2</v>
      </c>
      <c r="L342">
        <v>-0.1333396</v>
      </c>
      <c r="M342" s="9">
        <v>-5.6443014999999999E-2</v>
      </c>
      <c r="N342" s="9"/>
      <c r="O342" s="16"/>
      <c r="P342" s="17"/>
    </row>
    <row r="343" spans="2:16" x14ac:dyDescent="0.3">
      <c r="B343" s="8">
        <v>100009407</v>
      </c>
      <c r="C343" s="9" t="s">
        <v>427</v>
      </c>
      <c r="D343" s="9" t="s">
        <v>20</v>
      </c>
      <c r="E343" t="s">
        <v>239</v>
      </c>
      <c r="F343" s="10">
        <v>4.9103800000000003E-2</v>
      </c>
      <c r="G343" s="11">
        <v>1.3604766000000001E-2</v>
      </c>
      <c r="H343" s="11">
        <v>1.3234999999999999</v>
      </c>
      <c r="I343" s="12"/>
      <c r="J343" s="12">
        <v>1</v>
      </c>
      <c r="K343">
        <v>5.541074E-3</v>
      </c>
      <c r="L343">
        <v>0.2985351</v>
      </c>
      <c r="M343" s="9">
        <v>7.5323464499999992E-2</v>
      </c>
      <c r="N343" s="9"/>
      <c r="O343" s="16"/>
      <c r="P343" s="17"/>
    </row>
    <row r="344" spans="2:16" x14ac:dyDescent="0.3">
      <c r="B344" s="8">
        <v>100000463</v>
      </c>
      <c r="C344" s="9" t="s">
        <v>428</v>
      </c>
      <c r="D344" s="9" t="s">
        <v>38</v>
      </c>
      <c r="E344" t="s">
        <v>41</v>
      </c>
      <c r="F344" s="27">
        <v>1.643034E-3</v>
      </c>
      <c r="G344" s="11">
        <v>1.3476582000000001E-2</v>
      </c>
      <c r="H344" s="11">
        <v>0.83226999999999995</v>
      </c>
      <c r="I344" s="12"/>
      <c r="J344" s="12">
        <v>1</v>
      </c>
      <c r="K344">
        <v>1.0839502799999999E-2</v>
      </c>
      <c r="L344">
        <v>-0.1733639713</v>
      </c>
      <c r="M344" s="9">
        <v>6.8516834649999997E-2</v>
      </c>
      <c r="N344" s="9"/>
      <c r="O344" s="16"/>
      <c r="P344" s="17"/>
    </row>
    <row r="345" spans="2:16" x14ac:dyDescent="0.3">
      <c r="B345" s="8">
        <v>100001651</v>
      </c>
      <c r="C345" s="9" t="s">
        <v>429</v>
      </c>
      <c r="D345" s="9" t="s">
        <v>20</v>
      </c>
      <c r="E345" t="s">
        <v>107</v>
      </c>
      <c r="F345" s="27">
        <v>4.1732608300000001E-2</v>
      </c>
      <c r="G345" s="11">
        <v>1.3086278E-2</v>
      </c>
      <c r="H345" s="11">
        <v>0.74995999999999996</v>
      </c>
      <c r="I345" s="12"/>
      <c r="J345" s="12">
        <v>1</v>
      </c>
      <c r="K345">
        <v>-0.1408851605</v>
      </c>
      <c r="L345">
        <v>2.68186012E-2</v>
      </c>
      <c r="M345" s="9">
        <v>0.19388121455000001</v>
      </c>
      <c r="N345" s="9"/>
      <c r="O345" s="16"/>
      <c r="P345" s="17"/>
    </row>
    <row r="346" spans="2:16" x14ac:dyDescent="0.3">
      <c r="B346" s="8">
        <v>100010955</v>
      </c>
      <c r="C346" s="9" t="s">
        <v>430</v>
      </c>
      <c r="D346" s="9" t="s">
        <v>64</v>
      </c>
      <c r="E346" t="s">
        <v>141</v>
      </c>
      <c r="F346" s="10">
        <v>2.6638760000000001E-2</v>
      </c>
      <c r="G346" s="11">
        <v>1.279129E-2</v>
      </c>
      <c r="H346" s="11">
        <v>0.86067000000000005</v>
      </c>
      <c r="I346" s="12"/>
      <c r="J346" s="12">
        <v>1</v>
      </c>
      <c r="K346">
        <v>9.2841473999999993E-2</v>
      </c>
      <c r="L346">
        <v>-0.13107450800000001</v>
      </c>
      <c r="M346" s="9">
        <v>1.8600499499999999E-2</v>
      </c>
      <c r="N346" s="9"/>
      <c r="O346" s="16"/>
      <c r="P346" s="17"/>
    </row>
    <row r="347" spans="2:16" x14ac:dyDescent="0.3">
      <c r="B347" s="8">
        <v>100001395</v>
      </c>
      <c r="C347" s="9" t="s">
        <v>431</v>
      </c>
      <c r="D347" s="9" t="s">
        <v>20</v>
      </c>
      <c r="E347" t="s">
        <v>107</v>
      </c>
      <c r="F347" s="27">
        <v>1.6929744E-2</v>
      </c>
      <c r="G347" s="11">
        <v>1.2494659E-2</v>
      </c>
      <c r="H347" s="11">
        <v>0.86944999999999995</v>
      </c>
      <c r="I347" s="12"/>
      <c r="J347" s="12">
        <v>1</v>
      </c>
      <c r="K347">
        <v>-0.124923506</v>
      </c>
      <c r="L347">
        <v>9.1717580000000003E-3</v>
      </c>
      <c r="M347" s="9">
        <v>0.16777538349999999</v>
      </c>
      <c r="N347" s="9"/>
      <c r="O347" s="16"/>
      <c r="P347" s="17"/>
    </row>
    <row r="348" spans="2:16" x14ac:dyDescent="0.3">
      <c r="B348" s="8">
        <v>100009008</v>
      </c>
      <c r="C348" s="9" t="s">
        <v>432</v>
      </c>
      <c r="D348" s="9" t="s">
        <v>20</v>
      </c>
      <c r="E348" t="s">
        <v>340</v>
      </c>
      <c r="F348" s="27">
        <v>3.1829960000000001E-4</v>
      </c>
      <c r="G348" s="11">
        <v>1.2476582E-2</v>
      </c>
      <c r="H348" s="11">
        <v>0.84923000000000004</v>
      </c>
      <c r="I348" s="12"/>
      <c r="J348" s="12">
        <v>1</v>
      </c>
      <c r="K348">
        <v>2.2391899E-2</v>
      </c>
      <c r="L348">
        <v>-0.12831263000000001</v>
      </c>
      <c r="M348" s="9">
        <v>8.0650316999999999E-2</v>
      </c>
      <c r="N348" s="9"/>
      <c r="O348" s="16"/>
      <c r="P348" s="17"/>
    </row>
    <row r="349" spans="2:16" x14ac:dyDescent="0.3">
      <c r="B349" s="8">
        <v>815</v>
      </c>
      <c r="C349" s="9" t="s">
        <v>433</v>
      </c>
      <c r="D349" s="9" t="s">
        <v>38</v>
      </c>
      <c r="E349" t="s">
        <v>91</v>
      </c>
      <c r="F349" s="27">
        <v>3.6891220000000001E-4</v>
      </c>
      <c r="G349" s="11">
        <v>1.2211174999999999E-2</v>
      </c>
      <c r="H349" s="11">
        <v>0.85516000000000003</v>
      </c>
      <c r="I349" s="12"/>
      <c r="J349" s="12">
        <v>1</v>
      </c>
      <c r="K349">
        <v>3.9975666700000002E-2</v>
      </c>
      <c r="L349">
        <v>-0.1063120447</v>
      </c>
      <c r="M349" s="9">
        <v>0.13783036479999999</v>
      </c>
      <c r="N349" s="9"/>
      <c r="O349" s="16"/>
      <c r="P349" s="17"/>
    </row>
    <row r="350" spans="2:16" x14ac:dyDescent="0.3">
      <c r="B350" s="8">
        <v>100002500</v>
      </c>
      <c r="C350" s="9" t="s">
        <v>434</v>
      </c>
      <c r="D350" s="9" t="s">
        <v>38</v>
      </c>
      <c r="E350" t="s">
        <v>308</v>
      </c>
      <c r="F350" s="27">
        <v>3.2113056199999997E-2</v>
      </c>
      <c r="G350" s="11">
        <v>1.1834018E-2</v>
      </c>
      <c r="H350" s="11">
        <v>0.86543999999999999</v>
      </c>
      <c r="I350" s="12"/>
      <c r="J350" s="12">
        <v>1</v>
      </c>
      <c r="K350">
        <v>3.5685705999999998E-2</v>
      </c>
      <c r="L350">
        <v>-0.25462172900000002</v>
      </c>
      <c r="M350" s="9">
        <v>7.2927310000000002E-3</v>
      </c>
      <c r="N350" s="9"/>
      <c r="O350" s="16"/>
      <c r="P350" s="17"/>
    </row>
    <row r="351" spans="2:16" x14ac:dyDescent="0.3">
      <c r="B351" s="8">
        <v>100006298</v>
      </c>
      <c r="C351" s="9" t="s">
        <v>435</v>
      </c>
      <c r="D351" s="9" t="s">
        <v>20</v>
      </c>
      <c r="E351" t="s">
        <v>243</v>
      </c>
      <c r="F351" s="27">
        <v>2.9552647999999998E-3</v>
      </c>
      <c r="G351" s="11">
        <v>1.167461E-2</v>
      </c>
      <c r="H351" s="11">
        <v>1.1128</v>
      </c>
      <c r="I351" s="12"/>
      <c r="J351" s="12">
        <v>1</v>
      </c>
      <c r="K351">
        <v>-5.264315E-2</v>
      </c>
      <c r="L351">
        <v>0.1088316</v>
      </c>
      <c r="M351" s="9">
        <v>-5.9791894999999998E-2</v>
      </c>
      <c r="N351" s="9"/>
      <c r="O351" s="16"/>
      <c r="P351" s="17"/>
    </row>
    <row r="352" spans="2:16" x14ac:dyDescent="0.3">
      <c r="B352" s="8">
        <v>999911470</v>
      </c>
      <c r="C352" s="9" t="s">
        <v>436</v>
      </c>
      <c r="D352" s="9" t="s">
        <v>54</v>
      </c>
      <c r="E352" t="s">
        <v>54</v>
      </c>
      <c r="F352" s="27">
        <v>2.1537579300000002E-2</v>
      </c>
      <c r="G352" s="11">
        <v>1.1186524E-2</v>
      </c>
      <c r="H352" s="11">
        <v>0.69255</v>
      </c>
      <c r="I352" s="12"/>
      <c r="J352" s="12">
        <v>1</v>
      </c>
      <c r="K352">
        <v>4.5423643999999999E-2</v>
      </c>
      <c r="L352">
        <v>-0.24930045100000001</v>
      </c>
      <c r="M352" s="9">
        <v>4.1808990000000001E-3</v>
      </c>
      <c r="N352" s="9"/>
      <c r="O352" s="16"/>
      <c r="P352" s="17"/>
    </row>
    <row r="353" spans="2:16" x14ac:dyDescent="0.3">
      <c r="B353" s="8">
        <v>100005814</v>
      </c>
      <c r="C353" s="9" t="s">
        <v>437</v>
      </c>
      <c r="D353" s="9" t="s">
        <v>20</v>
      </c>
      <c r="E353" t="s">
        <v>102</v>
      </c>
      <c r="F353" s="27">
        <v>4.1669471299999997E-2</v>
      </c>
      <c r="G353" s="11">
        <v>1.1166804000000001E-2</v>
      </c>
      <c r="H353" s="11">
        <v>0.75988999999999995</v>
      </c>
      <c r="I353" s="12"/>
      <c r="J353" s="12">
        <v>1</v>
      </c>
      <c r="K353">
        <v>-0.111611797</v>
      </c>
      <c r="L353">
        <v>4.3119134000000003E-2</v>
      </c>
      <c r="M353" s="9">
        <v>0.22386330799999998</v>
      </c>
      <c r="N353" s="9"/>
      <c r="O353" s="16"/>
      <c r="P353" s="17"/>
    </row>
    <row r="354" spans="2:16" x14ac:dyDescent="0.3">
      <c r="B354" s="8">
        <v>100008919</v>
      </c>
      <c r="C354" s="9" t="s">
        <v>438</v>
      </c>
      <c r="D354" s="9" t="s">
        <v>20</v>
      </c>
      <c r="E354" t="s">
        <v>340</v>
      </c>
      <c r="F354" s="27">
        <v>4.0789139999999999E-4</v>
      </c>
      <c r="G354" s="11">
        <v>1.1049302E-2</v>
      </c>
      <c r="H354" s="11">
        <v>0.82935999999999999</v>
      </c>
      <c r="I354" s="12"/>
      <c r="J354" s="12">
        <v>1</v>
      </c>
      <c r="K354">
        <v>-3.1953900100000002E-2</v>
      </c>
      <c r="L354">
        <v>-0.1052879471</v>
      </c>
      <c r="M354" s="9">
        <v>0.18136365599999998</v>
      </c>
      <c r="N354" s="9"/>
      <c r="O354" s="16"/>
      <c r="P354" s="17"/>
    </row>
    <row r="355" spans="2:16" x14ac:dyDescent="0.3">
      <c r="B355" s="8">
        <v>100015625</v>
      </c>
      <c r="C355" s="9" t="s">
        <v>439</v>
      </c>
      <c r="D355" s="9" t="s">
        <v>20</v>
      </c>
      <c r="E355" t="s">
        <v>372</v>
      </c>
      <c r="F355" s="27">
        <v>5.3803140000000004E-4</v>
      </c>
      <c r="G355" s="11">
        <v>1.0993426000000001E-2</v>
      </c>
      <c r="H355" s="11">
        <v>1.1867000000000001</v>
      </c>
      <c r="I355" s="12"/>
      <c r="J355" s="12">
        <v>1</v>
      </c>
      <c r="K355">
        <v>1.2694186999999999E-2</v>
      </c>
      <c r="L355">
        <v>2.3571418E-2</v>
      </c>
      <c r="M355" s="9">
        <v>-0.1591933915</v>
      </c>
      <c r="N355" s="9"/>
      <c r="O355" s="16"/>
      <c r="P355" s="17"/>
    </row>
    <row r="356" spans="2:16" x14ac:dyDescent="0.3">
      <c r="B356" s="8">
        <v>100020479</v>
      </c>
      <c r="C356" s="9" t="s">
        <v>440</v>
      </c>
      <c r="D356" s="9" t="s">
        <v>38</v>
      </c>
      <c r="E356" t="s">
        <v>41</v>
      </c>
      <c r="F356" s="27">
        <v>4.0544080099999998E-2</v>
      </c>
      <c r="G356" s="11">
        <v>1.0877568000000001E-2</v>
      </c>
      <c r="H356" s="11">
        <v>1.2887999999999999</v>
      </c>
      <c r="I356" s="12"/>
      <c r="J356" s="12">
        <v>1</v>
      </c>
      <c r="K356">
        <v>4.2507662000000002E-2</v>
      </c>
      <c r="L356">
        <v>-0.27220044399999999</v>
      </c>
      <c r="M356" s="9">
        <v>-0.444838128</v>
      </c>
      <c r="N356" s="9"/>
      <c r="O356" s="16"/>
      <c r="P356" s="17"/>
    </row>
    <row r="357" spans="2:16" x14ac:dyDescent="0.3">
      <c r="B357" s="8">
        <v>799</v>
      </c>
      <c r="C357" s="9" t="s">
        <v>441</v>
      </c>
      <c r="D357" s="9" t="s">
        <v>38</v>
      </c>
      <c r="E357" t="s">
        <v>206</v>
      </c>
      <c r="F357" s="27">
        <v>4.0911579999999999E-4</v>
      </c>
      <c r="G357" s="11">
        <v>1.0778143E-2</v>
      </c>
      <c r="H357" s="11">
        <v>1.1400999999999999</v>
      </c>
      <c r="I357" s="12"/>
      <c r="J357" s="12">
        <v>1</v>
      </c>
      <c r="K357">
        <v>-2.4782775E-2</v>
      </c>
      <c r="L357">
        <v>2.22809957E-2</v>
      </c>
      <c r="M357" s="9">
        <v>-0.17249083199999998</v>
      </c>
      <c r="N357" s="9"/>
      <c r="O357" s="16"/>
      <c r="P357" s="17"/>
    </row>
    <row r="358" spans="2:16" x14ac:dyDescent="0.3">
      <c r="B358" s="8">
        <v>100001415</v>
      </c>
      <c r="C358" s="9" t="s">
        <v>442</v>
      </c>
      <c r="D358" s="9" t="s">
        <v>323</v>
      </c>
      <c r="E358" t="s">
        <v>443</v>
      </c>
      <c r="F358" s="27">
        <v>1.0129958999999999E-2</v>
      </c>
      <c r="G358" s="11">
        <v>1.0602301E-2</v>
      </c>
      <c r="H358" s="11">
        <v>0.91571999999999998</v>
      </c>
      <c r="I358" s="12"/>
      <c r="J358" s="12">
        <v>1</v>
      </c>
      <c r="K358">
        <v>7.6820529999999998E-2</v>
      </c>
      <c r="L358">
        <v>-5.3857000000000002E-2</v>
      </c>
      <c r="M358" s="9">
        <v>6.1717170000000002E-2</v>
      </c>
      <c r="N358" s="9"/>
      <c r="O358" s="16"/>
      <c r="P358" s="17"/>
    </row>
    <row r="359" spans="2:16" x14ac:dyDescent="0.3">
      <c r="B359" s="8">
        <v>100005985</v>
      </c>
      <c r="C359" s="9" t="s">
        <v>444</v>
      </c>
      <c r="D359" s="9" t="s">
        <v>20</v>
      </c>
      <c r="E359" t="s">
        <v>243</v>
      </c>
      <c r="F359" s="27">
        <v>5.8465299999999997E-4</v>
      </c>
      <c r="G359" s="11">
        <v>1.0235826E-2</v>
      </c>
      <c r="H359" s="11">
        <v>0.80542000000000002</v>
      </c>
      <c r="I359" s="12"/>
      <c r="J359" s="12">
        <v>1</v>
      </c>
      <c r="K359">
        <v>-2.9429032099999999E-2</v>
      </c>
      <c r="L359">
        <v>-0.12705969589999999</v>
      </c>
      <c r="M359" s="9">
        <v>0.11217402565000001</v>
      </c>
      <c r="N359" s="9"/>
      <c r="O359" s="16"/>
      <c r="P359" s="17"/>
    </row>
    <row r="360" spans="2:16" x14ac:dyDescent="0.3">
      <c r="B360" s="8">
        <v>100000936</v>
      </c>
      <c r="C360" s="9" t="s">
        <v>445</v>
      </c>
      <c r="D360" s="9" t="s">
        <v>38</v>
      </c>
      <c r="E360" t="s">
        <v>153</v>
      </c>
      <c r="F360" s="27">
        <v>5.3237930000000003E-4</v>
      </c>
      <c r="G360" s="11">
        <v>1.0149548E-2</v>
      </c>
      <c r="H360" s="11">
        <v>1.1738</v>
      </c>
      <c r="I360" s="12"/>
      <c r="J360" s="12">
        <v>1</v>
      </c>
      <c r="K360">
        <v>-2.2875610000000001E-2</v>
      </c>
      <c r="L360">
        <v>9.2113050000000002E-2</v>
      </c>
      <c r="M360" s="9">
        <v>-0.1739243</v>
      </c>
      <c r="N360" s="9"/>
      <c r="O360" s="16"/>
      <c r="P360" s="17"/>
    </row>
    <row r="361" spans="2:16" x14ac:dyDescent="0.3">
      <c r="B361" s="8">
        <v>565</v>
      </c>
      <c r="C361" s="9" t="s">
        <v>446</v>
      </c>
      <c r="D361" s="9" t="s">
        <v>38</v>
      </c>
      <c r="E361" t="s">
        <v>41</v>
      </c>
      <c r="F361" s="27">
        <v>3.5691872600000001E-2</v>
      </c>
      <c r="G361" s="11">
        <v>9.5636809999999992E-3</v>
      </c>
      <c r="H361" s="11">
        <v>0.91790000000000005</v>
      </c>
      <c r="I361" s="12"/>
      <c r="J361" s="12">
        <v>1</v>
      </c>
      <c r="K361">
        <v>8.2329399999999997E-2</v>
      </c>
      <c r="L361">
        <v>-0.116633415</v>
      </c>
      <c r="M361" s="9">
        <v>2.1583267499999999E-2</v>
      </c>
      <c r="N361" s="9"/>
      <c r="O361" s="16"/>
      <c r="P361" s="17"/>
    </row>
    <row r="362" spans="2:16" x14ac:dyDescent="0.3">
      <c r="B362" s="8">
        <v>100001320</v>
      </c>
      <c r="C362" s="9" t="s">
        <v>447</v>
      </c>
      <c r="D362" s="9" t="s">
        <v>377</v>
      </c>
      <c r="E362" t="s">
        <v>448</v>
      </c>
      <c r="F362" s="27">
        <v>7.5530179999999999E-3</v>
      </c>
      <c r="G362" s="11">
        <v>9.5324569999999994E-3</v>
      </c>
      <c r="H362" s="11">
        <v>0.93223</v>
      </c>
      <c r="I362" s="12"/>
      <c r="J362" s="12">
        <v>1</v>
      </c>
      <c r="K362">
        <v>6.9665009999999999E-3</v>
      </c>
      <c r="L362">
        <v>-0.148556726</v>
      </c>
      <c r="M362" s="9">
        <v>3.5639891E-2</v>
      </c>
      <c r="N362" s="9"/>
      <c r="O362" s="16"/>
      <c r="P362" s="17"/>
    </row>
    <row r="363" spans="2:16" x14ac:dyDescent="0.3">
      <c r="B363" s="8">
        <v>1102</v>
      </c>
      <c r="C363" s="9" t="s">
        <v>449</v>
      </c>
      <c r="D363" s="9" t="s">
        <v>116</v>
      </c>
      <c r="E363" t="s">
        <v>389</v>
      </c>
      <c r="F363" s="27">
        <v>2.3337940000000001E-3</v>
      </c>
      <c r="G363" s="11">
        <v>9.3738699999999994E-3</v>
      </c>
      <c r="H363" s="11">
        <v>0.80328999999999995</v>
      </c>
      <c r="I363" s="12"/>
      <c r="J363" s="12">
        <v>1</v>
      </c>
      <c r="K363">
        <v>6.4219351399999999E-2</v>
      </c>
      <c r="L363">
        <v>-9.8906049800000007E-2</v>
      </c>
      <c r="M363" s="9">
        <v>0.13058186715</v>
      </c>
      <c r="N363" s="9"/>
      <c r="O363" s="16"/>
      <c r="P363" s="17"/>
    </row>
    <row r="364" spans="2:16" x14ac:dyDescent="0.3">
      <c r="B364" s="8">
        <v>100008957</v>
      </c>
      <c r="C364" s="9" t="s">
        <v>450</v>
      </c>
      <c r="D364" s="9" t="s">
        <v>20</v>
      </c>
      <c r="E364" t="s">
        <v>243</v>
      </c>
      <c r="F364" s="27">
        <v>2.892029E-3</v>
      </c>
      <c r="G364" s="11">
        <v>9.3377159999999994E-3</v>
      </c>
      <c r="H364" s="11">
        <v>1.0694999999999999</v>
      </c>
      <c r="I364" s="12"/>
      <c r="J364" s="12">
        <v>1</v>
      </c>
      <c r="K364">
        <v>5.4533098199999998E-2</v>
      </c>
      <c r="L364">
        <v>-1.5685536399999998E-2</v>
      </c>
      <c r="M364" s="9">
        <v>-0.12831398564999999</v>
      </c>
      <c r="N364" s="9"/>
      <c r="O364" s="16"/>
      <c r="P364" s="17"/>
    </row>
    <row r="365" spans="2:16" x14ac:dyDescent="0.3">
      <c r="B365" s="8">
        <v>100015641</v>
      </c>
      <c r="C365" s="9" t="s">
        <v>451</v>
      </c>
      <c r="D365" s="9" t="s">
        <v>20</v>
      </c>
      <c r="E365" t="s">
        <v>102</v>
      </c>
      <c r="F365" s="27">
        <v>9.5485538999999994E-3</v>
      </c>
      <c r="G365" s="11">
        <v>9.3032050000000002E-3</v>
      </c>
      <c r="H365" s="11">
        <v>0.83996999999999999</v>
      </c>
      <c r="I365" s="12"/>
      <c r="J365" s="12">
        <v>1</v>
      </c>
      <c r="K365">
        <v>-7.5036540000000002E-3</v>
      </c>
      <c r="L365">
        <v>6.1123499999999997E-2</v>
      </c>
      <c r="M365" s="9">
        <v>0.2164822035</v>
      </c>
      <c r="N365" s="9"/>
      <c r="O365" s="16"/>
      <c r="P365" s="17"/>
    </row>
    <row r="366" spans="2:16" x14ac:dyDescent="0.3">
      <c r="B366" s="8">
        <v>100001570</v>
      </c>
      <c r="C366" s="9" t="s">
        <v>452</v>
      </c>
      <c r="D366" s="9" t="s">
        <v>20</v>
      </c>
      <c r="E366" t="s">
        <v>107</v>
      </c>
      <c r="F366" s="27">
        <v>2.4801409999999999E-3</v>
      </c>
      <c r="G366" s="11">
        <v>9.2982740000000005E-3</v>
      </c>
      <c r="H366" s="11">
        <v>0.78308</v>
      </c>
      <c r="I366" s="12"/>
      <c r="J366" s="12">
        <v>1</v>
      </c>
      <c r="K366">
        <v>-7.0889694700000006E-2</v>
      </c>
      <c r="L366">
        <v>-8.2538636499999998E-2</v>
      </c>
      <c r="M366" s="9">
        <v>0.20508781144999999</v>
      </c>
      <c r="N366" s="9"/>
      <c r="O366" s="16"/>
      <c r="P366" s="17"/>
    </row>
    <row r="367" spans="2:16" x14ac:dyDescent="0.3">
      <c r="B367" s="8">
        <v>100010901</v>
      </c>
      <c r="C367" s="9" t="s">
        <v>453</v>
      </c>
      <c r="D367" s="9" t="s">
        <v>116</v>
      </c>
      <c r="E367" t="s">
        <v>389</v>
      </c>
      <c r="F367" s="27">
        <v>4.3827800000000002E-3</v>
      </c>
      <c r="G367" s="11">
        <v>9.2941659999999995E-3</v>
      </c>
      <c r="H367" s="11">
        <v>0.85599999999999998</v>
      </c>
      <c r="I367" s="12"/>
      <c r="J367" s="12">
        <v>1</v>
      </c>
      <c r="K367">
        <v>8.1348229999999994E-3</v>
      </c>
      <c r="L367">
        <v>-0.123970855</v>
      </c>
      <c r="M367" s="9">
        <v>0.129222268</v>
      </c>
      <c r="N367" s="9"/>
      <c r="O367" s="16"/>
      <c r="P367" s="17"/>
    </row>
    <row r="368" spans="2:16" x14ac:dyDescent="0.3">
      <c r="B368" s="8">
        <v>100016019</v>
      </c>
      <c r="C368" s="9" t="s">
        <v>454</v>
      </c>
      <c r="D368" s="9" t="s">
        <v>20</v>
      </c>
      <c r="E368" t="s">
        <v>189</v>
      </c>
      <c r="F368" s="27">
        <v>9.5071700000000001E-4</v>
      </c>
      <c r="G368" s="11">
        <v>9.2580119999999995E-3</v>
      </c>
      <c r="H368" s="11">
        <v>0.82796999999999998</v>
      </c>
      <c r="I368" s="12"/>
      <c r="J368" s="12">
        <v>1</v>
      </c>
      <c r="K368">
        <v>-6.5037384899999995E-2</v>
      </c>
      <c r="L368">
        <v>-0.16036064229999999</v>
      </c>
      <c r="M368" s="9">
        <v>0.12657810590000002</v>
      </c>
      <c r="N368" s="9"/>
      <c r="O368" s="16"/>
      <c r="P368" s="17"/>
    </row>
    <row r="369" spans="2:16" x14ac:dyDescent="0.3">
      <c r="B369" s="8">
        <v>100015751</v>
      </c>
      <c r="C369" s="9" t="s">
        <v>455</v>
      </c>
      <c r="D369" s="9" t="s">
        <v>20</v>
      </c>
      <c r="E369" t="s">
        <v>372</v>
      </c>
      <c r="F369" s="27">
        <v>1.10796187E-2</v>
      </c>
      <c r="G369" s="11">
        <v>9.0312239999999992E-3</v>
      </c>
      <c r="H369" s="11">
        <v>1.2955000000000001</v>
      </c>
      <c r="I369" s="12"/>
      <c r="J369" s="12">
        <v>1</v>
      </c>
      <c r="K369">
        <v>0.101015438</v>
      </c>
      <c r="L369">
        <v>4.785561E-2</v>
      </c>
      <c r="M369" s="9">
        <v>-0.11436874699999999</v>
      </c>
      <c r="N369" s="9"/>
      <c r="O369" s="16"/>
      <c r="P369" s="17"/>
    </row>
    <row r="370" spans="2:16" x14ac:dyDescent="0.3">
      <c r="B370" s="8">
        <v>100019978</v>
      </c>
      <c r="C370" s="9" t="s">
        <v>456</v>
      </c>
      <c r="D370" s="9" t="s">
        <v>20</v>
      </c>
      <c r="E370" t="s">
        <v>48</v>
      </c>
      <c r="F370" s="27">
        <v>1.9622879999999999E-2</v>
      </c>
      <c r="G370" s="11">
        <v>8.8578470000000003E-3</v>
      </c>
      <c r="H370" s="11">
        <v>0.79269000000000001</v>
      </c>
      <c r="I370" s="12"/>
      <c r="J370" s="12">
        <v>1</v>
      </c>
      <c r="K370">
        <v>-2.1565080000000001E-3</v>
      </c>
      <c r="L370">
        <v>-0.24040309700000001</v>
      </c>
      <c r="M370" s="9">
        <v>-2.9116030000000001E-2</v>
      </c>
      <c r="N370" s="9"/>
      <c r="O370" s="16"/>
      <c r="P370" s="17"/>
    </row>
    <row r="371" spans="2:16" x14ac:dyDescent="0.3">
      <c r="B371" s="8">
        <v>100000846</v>
      </c>
      <c r="C371" s="9" t="s">
        <v>457</v>
      </c>
      <c r="D371" s="9" t="s">
        <v>64</v>
      </c>
      <c r="E371" t="s">
        <v>65</v>
      </c>
      <c r="F371" s="27">
        <v>1.110307E-2</v>
      </c>
      <c r="G371" s="11">
        <v>8.6483159999999996E-3</v>
      </c>
      <c r="H371" s="11">
        <v>0.92117000000000004</v>
      </c>
      <c r="I371" s="12"/>
      <c r="J371" s="12">
        <v>1</v>
      </c>
      <c r="K371">
        <v>2.37109512E-2</v>
      </c>
      <c r="L371">
        <v>-0.1028276737</v>
      </c>
      <c r="M371" s="9">
        <v>9.1595388799999997E-2</v>
      </c>
      <c r="N371" s="9"/>
      <c r="O371" s="16"/>
      <c r="P371" s="17"/>
    </row>
    <row r="372" spans="2:16" x14ac:dyDescent="0.3">
      <c r="B372" s="8">
        <v>999918922</v>
      </c>
      <c r="C372" s="9" t="s">
        <v>458</v>
      </c>
      <c r="D372" s="9" t="s">
        <v>54</v>
      </c>
      <c r="E372" t="s">
        <v>54</v>
      </c>
      <c r="F372" s="27">
        <v>2.369483E-2</v>
      </c>
      <c r="G372" s="11">
        <v>8.6179129999999996E-3</v>
      </c>
      <c r="H372" s="11">
        <v>0.76458999999999999</v>
      </c>
      <c r="I372" s="12"/>
      <c r="J372" s="12">
        <v>1</v>
      </c>
      <c r="K372">
        <v>6.0046509999999997E-2</v>
      </c>
      <c r="L372">
        <v>-0.114295309</v>
      </c>
      <c r="M372" s="9">
        <v>7.7023704999999998E-2</v>
      </c>
      <c r="N372" s="9"/>
      <c r="O372" s="16"/>
      <c r="P372" s="17"/>
    </row>
    <row r="373" spans="2:16" x14ac:dyDescent="0.3">
      <c r="B373" s="8">
        <v>1239</v>
      </c>
      <c r="C373" s="9" t="s">
        <v>459</v>
      </c>
      <c r="D373" s="9" t="s">
        <v>20</v>
      </c>
      <c r="E373" t="s">
        <v>460</v>
      </c>
      <c r="F373" s="27">
        <v>1.9252231000000002E-2</v>
      </c>
      <c r="G373" s="11">
        <v>8.1659820000000004E-3</v>
      </c>
      <c r="H373" s="11">
        <v>0.91381999999999997</v>
      </c>
      <c r="I373" s="12"/>
      <c r="J373" s="12">
        <v>1</v>
      </c>
      <c r="K373">
        <v>-3.8750012E-2</v>
      </c>
      <c r="L373">
        <v>-6.2666040000000003E-3</v>
      </c>
      <c r="M373" s="9">
        <v>0.12847227450000001</v>
      </c>
      <c r="N373" s="9"/>
      <c r="O373" s="16"/>
      <c r="P373" s="17"/>
    </row>
    <row r="374" spans="2:16" x14ac:dyDescent="0.3">
      <c r="B374" s="8">
        <v>279</v>
      </c>
      <c r="C374" s="9" t="s">
        <v>461</v>
      </c>
      <c r="D374" s="9" t="s">
        <v>38</v>
      </c>
      <c r="E374" t="s">
        <v>39</v>
      </c>
      <c r="F374" s="27">
        <v>3.266419E-3</v>
      </c>
      <c r="G374" s="11">
        <v>7.7518489999999999E-3</v>
      </c>
      <c r="H374" s="11">
        <v>0.88222</v>
      </c>
      <c r="I374" s="12"/>
      <c r="J374" s="12">
        <v>1</v>
      </c>
      <c r="K374">
        <v>-1.8543761999999998E-2</v>
      </c>
      <c r="L374">
        <v>-5.4179683999999999E-2</v>
      </c>
      <c r="M374" s="9">
        <v>0.15807527100000002</v>
      </c>
      <c r="N374" s="9"/>
      <c r="O374" s="16"/>
      <c r="P374" s="17"/>
    </row>
    <row r="375" spans="2:16" x14ac:dyDescent="0.3">
      <c r="B375" s="8">
        <v>100000263</v>
      </c>
      <c r="C375" s="9" t="s">
        <v>462</v>
      </c>
      <c r="D375" s="9" t="s">
        <v>38</v>
      </c>
      <c r="E375" t="s">
        <v>308</v>
      </c>
      <c r="F375" s="27">
        <v>3.4595049999999999E-3</v>
      </c>
      <c r="G375" s="11">
        <v>7.7050119999999998E-3</v>
      </c>
      <c r="H375" s="11">
        <v>0.83584000000000003</v>
      </c>
      <c r="I375" s="12"/>
      <c r="J375" s="12">
        <v>1</v>
      </c>
      <c r="K375">
        <v>-0.103953315</v>
      </c>
      <c r="L375">
        <v>-0.14009549199999999</v>
      </c>
      <c r="M375" s="9">
        <v>0.18138359400000001</v>
      </c>
      <c r="N375" s="9"/>
      <c r="O375" s="16"/>
      <c r="P375" s="17"/>
    </row>
    <row r="376" spans="2:16" x14ac:dyDescent="0.3">
      <c r="B376" s="8">
        <v>100009015</v>
      </c>
      <c r="C376" s="9" t="s">
        <v>463</v>
      </c>
      <c r="D376" s="9" t="s">
        <v>20</v>
      </c>
      <c r="E376" t="s">
        <v>340</v>
      </c>
      <c r="F376" s="27">
        <v>3.705964E-3</v>
      </c>
      <c r="G376" s="11">
        <v>7.4552179999999996E-3</v>
      </c>
      <c r="H376" s="11">
        <v>0.83611999999999997</v>
      </c>
      <c r="I376" s="12"/>
      <c r="J376" s="12">
        <v>1</v>
      </c>
      <c r="K376">
        <v>-2.28435115E-2</v>
      </c>
      <c r="L376">
        <v>-9.4166424100000007E-2</v>
      </c>
      <c r="M376" s="9">
        <v>0.16536992960000002</v>
      </c>
      <c r="N376" s="9"/>
      <c r="O376" s="16"/>
      <c r="P376" s="17"/>
    </row>
    <row r="377" spans="2:16" x14ac:dyDescent="0.3">
      <c r="B377" s="8">
        <v>100015640</v>
      </c>
      <c r="C377" s="9" t="s">
        <v>464</v>
      </c>
      <c r="D377" s="9" t="s">
        <v>20</v>
      </c>
      <c r="E377" t="s">
        <v>102</v>
      </c>
      <c r="F377" s="27">
        <v>7.385333E-3</v>
      </c>
      <c r="G377" s="11">
        <v>7.4535740000000001E-3</v>
      </c>
      <c r="H377" s="11">
        <v>0.75051999999999996</v>
      </c>
      <c r="I377" s="12"/>
      <c r="J377" s="12">
        <v>1</v>
      </c>
      <c r="K377">
        <v>0.14217317369999999</v>
      </c>
      <c r="L377">
        <v>0.20430784539999999</v>
      </c>
      <c r="M377" s="9">
        <v>0.43114763340000001</v>
      </c>
      <c r="N377" s="9"/>
      <c r="O377" s="16"/>
      <c r="P377" s="17"/>
    </row>
    <row r="378" spans="2:16" x14ac:dyDescent="0.3">
      <c r="B378" s="8">
        <v>461</v>
      </c>
      <c r="C378" s="9" t="s">
        <v>465</v>
      </c>
      <c r="D378" s="9" t="s">
        <v>466</v>
      </c>
      <c r="E378" t="s">
        <v>467</v>
      </c>
      <c r="F378" s="27">
        <v>6.0025030000000002E-3</v>
      </c>
      <c r="G378" s="11">
        <v>7.3163519999999999E-3</v>
      </c>
      <c r="H378" s="11">
        <v>1.0609</v>
      </c>
      <c r="I378" s="12"/>
      <c r="J378" s="12">
        <v>1</v>
      </c>
      <c r="K378">
        <v>-9.0635060000000007E-3</v>
      </c>
      <c r="L378">
        <v>4.9134112000000001E-2</v>
      </c>
      <c r="M378" s="9">
        <v>-8.18498805E-2</v>
      </c>
      <c r="N378" s="9"/>
      <c r="O378" s="16"/>
      <c r="P378" s="17"/>
    </row>
    <row r="379" spans="2:16" x14ac:dyDescent="0.3">
      <c r="B379" s="8">
        <v>100004328</v>
      </c>
      <c r="C379" s="9" t="s">
        <v>468</v>
      </c>
      <c r="D379" s="9" t="s">
        <v>20</v>
      </c>
      <c r="E379" t="s">
        <v>243</v>
      </c>
      <c r="F379" s="27">
        <v>9.181448E-3</v>
      </c>
      <c r="G379" s="11">
        <v>7.2654069999999998E-3</v>
      </c>
      <c r="H379" s="11">
        <v>0.87405999999999995</v>
      </c>
      <c r="I379" s="12"/>
      <c r="J379" s="12">
        <v>1</v>
      </c>
      <c r="K379">
        <v>-5.3030080399999999E-2</v>
      </c>
      <c r="L379">
        <v>-6.9741155999999999E-2</v>
      </c>
      <c r="M379" s="9">
        <v>0.18400479424999999</v>
      </c>
      <c r="N379" s="9"/>
      <c r="O379" s="16"/>
      <c r="P379" s="17"/>
    </row>
    <row r="380" spans="2:16" x14ac:dyDescent="0.3">
      <c r="B380" s="8">
        <v>100000776</v>
      </c>
      <c r="C380" s="9" t="s">
        <v>469</v>
      </c>
      <c r="D380" s="9" t="s">
        <v>20</v>
      </c>
      <c r="E380" t="s">
        <v>360</v>
      </c>
      <c r="F380" s="27">
        <v>4.5745375999999997E-2</v>
      </c>
      <c r="G380" s="11">
        <v>7.0353330000000004E-3</v>
      </c>
      <c r="H380" s="11">
        <v>0.86826000000000003</v>
      </c>
      <c r="I380" s="12"/>
      <c r="J380" s="12">
        <v>1</v>
      </c>
      <c r="K380">
        <v>-9.1518050000000004E-2</v>
      </c>
      <c r="L380">
        <v>2.0987883700000001E-2</v>
      </c>
      <c r="M380" s="9">
        <v>0.117709893</v>
      </c>
      <c r="N380" s="9"/>
      <c r="O380" s="16"/>
      <c r="P380" s="17"/>
    </row>
    <row r="381" spans="2:16" x14ac:dyDescent="0.3">
      <c r="B381" s="8">
        <v>1141</v>
      </c>
      <c r="C381" s="9" t="s">
        <v>470</v>
      </c>
      <c r="D381" s="9" t="s">
        <v>38</v>
      </c>
      <c r="E381" t="s">
        <v>91</v>
      </c>
      <c r="F381" s="27">
        <v>4.2737820000000003E-3</v>
      </c>
      <c r="G381" s="11">
        <v>7.0238289999999997E-3</v>
      </c>
      <c r="H381" s="11">
        <v>0.83955000000000002</v>
      </c>
      <c r="I381" s="12"/>
      <c r="J381" s="12">
        <v>1</v>
      </c>
      <c r="K381">
        <v>-1.9732197999999999E-2</v>
      </c>
      <c r="L381">
        <v>-7.7905046000000006E-2</v>
      </c>
      <c r="M381" s="9">
        <v>0.18411235000000001</v>
      </c>
      <c r="N381" s="9"/>
      <c r="O381" s="16"/>
      <c r="P381" s="17"/>
    </row>
    <row r="382" spans="2:16" x14ac:dyDescent="0.3">
      <c r="B382" s="8">
        <v>100000491</v>
      </c>
      <c r="C382" s="9" t="s">
        <v>471</v>
      </c>
      <c r="D382" s="9" t="s">
        <v>116</v>
      </c>
      <c r="E382" t="s">
        <v>389</v>
      </c>
      <c r="F382" s="27">
        <v>3.533591E-3</v>
      </c>
      <c r="G382" s="11">
        <v>7.0049300000000004E-3</v>
      </c>
      <c r="H382" s="11">
        <v>0.85907999999999995</v>
      </c>
      <c r="I382" s="12"/>
      <c r="J382" s="12">
        <v>1</v>
      </c>
      <c r="K382">
        <v>1.0782162E-2</v>
      </c>
      <c r="L382">
        <v>-6.3457228000000004E-2</v>
      </c>
      <c r="M382" s="9">
        <v>0.21436693099999998</v>
      </c>
      <c r="N382" s="9"/>
      <c r="O382" s="16"/>
      <c r="P382" s="17"/>
    </row>
    <row r="383" spans="2:16" x14ac:dyDescent="0.3">
      <c r="B383" s="8">
        <v>100001399</v>
      </c>
      <c r="C383" s="9" t="s">
        <v>472</v>
      </c>
      <c r="D383" s="9" t="s">
        <v>64</v>
      </c>
      <c r="E383" t="s">
        <v>148</v>
      </c>
      <c r="F383" s="27">
        <v>2.4451121999999999E-2</v>
      </c>
      <c r="G383" s="11">
        <v>6.9958920000000001E-3</v>
      </c>
      <c r="H383" s="11">
        <v>1.4824999999999999</v>
      </c>
      <c r="I383" s="12"/>
      <c r="J383" s="12">
        <v>1</v>
      </c>
      <c r="K383">
        <v>-0.66160053900000004</v>
      </c>
      <c r="L383">
        <v>-2.4372880000000001E-3</v>
      </c>
      <c r="M383" s="9">
        <v>-0.66160053900000004</v>
      </c>
      <c r="N383" s="9"/>
      <c r="O383" s="16"/>
      <c r="P383" s="17"/>
    </row>
    <row r="384" spans="2:16" x14ac:dyDescent="0.3">
      <c r="B384" s="8">
        <v>100008989</v>
      </c>
      <c r="C384" s="9" t="s">
        <v>473</v>
      </c>
      <c r="D384" s="9" t="s">
        <v>20</v>
      </c>
      <c r="E384" t="s">
        <v>189</v>
      </c>
      <c r="F384" s="27">
        <v>1.1806090999999999E-2</v>
      </c>
      <c r="G384" s="11">
        <v>6.9326209999999999E-3</v>
      </c>
      <c r="H384" s="11">
        <v>0.77478000000000002</v>
      </c>
      <c r="I384" s="12"/>
      <c r="J384" s="12">
        <v>1</v>
      </c>
      <c r="K384">
        <v>-0.15341653299999999</v>
      </c>
      <c r="L384">
        <v>-9.2982155999999996E-2</v>
      </c>
      <c r="M384" s="9">
        <v>6.2530179500000005E-2</v>
      </c>
      <c r="N384" s="9"/>
      <c r="O384" s="16"/>
      <c r="P384" s="17"/>
    </row>
    <row r="385" spans="2:16" x14ac:dyDescent="0.3">
      <c r="B385" s="8">
        <v>100009225</v>
      </c>
      <c r="C385" s="9" t="s">
        <v>474</v>
      </c>
      <c r="D385" s="9" t="s">
        <v>20</v>
      </c>
      <c r="E385" t="s">
        <v>340</v>
      </c>
      <c r="F385" s="27">
        <v>4.6348650000000002E-3</v>
      </c>
      <c r="G385" s="11">
        <v>6.8981099999999998E-3</v>
      </c>
      <c r="H385" s="11">
        <v>0.83774000000000004</v>
      </c>
      <c r="I385" s="12"/>
      <c r="J385" s="12">
        <v>1</v>
      </c>
      <c r="K385">
        <v>3.087092E-3</v>
      </c>
      <c r="L385">
        <v>-0.13214883799999999</v>
      </c>
      <c r="M385" s="9">
        <v>9.5730266499999994E-2</v>
      </c>
      <c r="N385" s="9"/>
      <c r="O385" s="16"/>
      <c r="P385" s="17"/>
    </row>
    <row r="386" spans="2:16" x14ac:dyDescent="0.3">
      <c r="B386" s="8">
        <v>1342</v>
      </c>
      <c r="C386" s="9" t="s">
        <v>475</v>
      </c>
      <c r="D386" s="9" t="s">
        <v>38</v>
      </c>
      <c r="E386" t="s">
        <v>91</v>
      </c>
      <c r="F386" s="27">
        <v>5.016553E-3</v>
      </c>
      <c r="G386" s="11">
        <v>6.658176E-3</v>
      </c>
      <c r="H386" s="11">
        <v>0.85104000000000002</v>
      </c>
      <c r="I386" s="12"/>
      <c r="J386" s="12">
        <v>1</v>
      </c>
      <c r="K386">
        <v>-1.159146E-3</v>
      </c>
      <c r="L386">
        <v>-8.6001411599999994E-2</v>
      </c>
      <c r="M386" s="9">
        <v>0.13691336975000001</v>
      </c>
      <c r="N386" s="9"/>
      <c r="O386" s="16"/>
      <c r="P386" s="17"/>
    </row>
    <row r="387" spans="2:16" x14ac:dyDescent="0.3">
      <c r="B387" s="8">
        <v>100000258</v>
      </c>
      <c r="C387" s="9" t="s">
        <v>476</v>
      </c>
      <c r="D387" s="9" t="s">
        <v>20</v>
      </c>
      <c r="E387" t="s">
        <v>477</v>
      </c>
      <c r="F387" s="27">
        <v>8.9524029999999994E-3</v>
      </c>
      <c r="G387" s="11">
        <v>6.4771569999999999E-3</v>
      </c>
      <c r="H387" s="11">
        <v>0.77022000000000002</v>
      </c>
      <c r="I387" s="12"/>
      <c r="J387" s="12">
        <v>1</v>
      </c>
      <c r="K387">
        <v>8.3381506999999994E-2</v>
      </c>
      <c r="L387">
        <v>-5.4881885999999998E-2</v>
      </c>
      <c r="M387" s="9">
        <v>0.18941624949999999</v>
      </c>
      <c r="N387" s="9"/>
      <c r="O387" s="16"/>
      <c r="P387" s="17"/>
    </row>
    <row r="388" spans="2:16" x14ac:dyDescent="0.3">
      <c r="B388" s="8">
        <v>800</v>
      </c>
      <c r="C388" s="9" t="s">
        <v>478</v>
      </c>
      <c r="D388" s="9" t="s">
        <v>38</v>
      </c>
      <c r="E388" t="s">
        <v>39</v>
      </c>
      <c r="F388" s="27">
        <v>1.6927830000000001E-2</v>
      </c>
      <c r="G388" s="11">
        <v>6.287099E-3</v>
      </c>
      <c r="H388" s="11">
        <v>0.90527999999999997</v>
      </c>
      <c r="I388" s="12"/>
      <c r="J388" s="12">
        <v>1</v>
      </c>
      <c r="K388">
        <v>4.3440479800000001E-2</v>
      </c>
      <c r="L388">
        <v>-0.12840486749999999</v>
      </c>
      <c r="M388" s="9">
        <v>6.0091757699999998E-2</v>
      </c>
      <c r="N388" s="9"/>
      <c r="O388" s="16"/>
      <c r="P388" s="17"/>
    </row>
    <row r="389" spans="2:16" x14ac:dyDescent="0.3">
      <c r="B389" s="8">
        <v>100006726</v>
      </c>
      <c r="C389" s="9" t="s">
        <v>479</v>
      </c>
      <c r="D389" s="9" t="s">
        <v>20</v>
      </c>
      <c r="E389" t="s">
        <v>102</v>
      </c>
      <c r="F389" s="27">
        <v>4.5375930000000002E-2</v>
      </c>
      <c r="G389" s="11">
        <v>6.2861130000000003E-3</v>
      </c>
      <c r="H389" s="11">
        <v>1.2614000000000001</v>
      </c>
      <c r="I389" s="12"/>
      <c r="J389" s="12">
        <v>1</v>
      </c>
      <c r="K389">
        <v>-2.3987090999999999E-2</v>
      </c>
      <c r="L389">
        <v>-7.0443570999999996E-2</v>
      </c>
      <c r="M389" s="9">
        <v>-0.17819994450000001</v>
      </c>
      <c r="N389" s="9"/>
      <c r="O389" s="16"/>
      <c r="P389" s="17"/>
    </row>
    <row r="390" spans="2:16" x14ac:dyDescent="0.3">
      <c r="B390" s="8">
        <v>100001617</v>
      </c>
      <c r="C390" s="9" t="s">
        <v>480</v>
      </c>
      <c r="D390" s="9" t="s">
        <v>20</v>
      </c>
      <c r="E390" t="s">
        <v>48</v>
      </c>
      <c r="F390" s="27">
        <v>4.0535836999999998E-2</v>
      </c>
      <c r="G390" s="11">
        <v>6.2436319999999998E-3</v>
      </c>
      <c r="H390" s="11">
        <v>0.63041000000000003</v>
      </c>
      <c r="I390" s="12"/>
      <c r="J390" s="12">
        <v>1</v>
      </c>
      <c r="K390">
        <v>0.26021378099999998</v>
      </c>
      <c r="L390">
        <v>7.6006268000000002E-2</v>
      </c>
      <c r="M390" s="9">
        <v>0.2281150015</v>
      </c>
      <c r="N390" s="9"/>
      <c r="O390" s="16"/>
      <c r="P390" s="17"/>
    </row>
    <row r="391" spans="2:16" x14ac:dyDescent="0.3">
      <c r="B391" s="8">
        <v>1539</v>
      </c>
      <c r="C391" s="9" t="s">
        <v>481</v>
      </c>
      <c r="D391" s="9" t="s">
        <v>20</v>
      </c>
      <c r="E391" t="s">
        <v>189</v>
      </c>
      <c r="F391" s="27">
        <v>1.2197049999999999E-2</v>
      </c>
      <c r="G391" s="11">
        <v>5.7387840000000002E-3</v>
      </c>
      <c r="H391" s="11">
        <v>0.91119000000000006</v>
      </c>
      <c r="I391" s="12"/>
      <c r="J391" s="12">
        <v>1</v>
      </c>
      <c r="K391">
        <v>-2.5478649999999999E-2</v>
      </c>
      <c r="L391">
        <v>-4.6084630000000001E-2</v>
      </c>
      <c r="M391" s="9">
        <v>5.4877860000000001E-2</v>
      </c>
      <c r="N391" s="9"/>
      <c r="O391" s="16"/>
      <c r="P391" s="17"/>
    </row>
    <row r="392" spans="2:16" x14ac:dyDescent="0.3">
      <c r="B392" s="8">
        <v>100015772</v>
      </c>
      <c r="C392" s="9" t="s">
        <v>482</v>
      </c>
      <c r="D392" s="9" t="s">
        <v>20</v>
      </c>
      <c r="E392" t="s">
        <v>107</v>
      </c>
      <c r="F392" s="27">
        <v>1.0227160000000001E-2</v>
      </c>
      <c r="G392" s="11">
        <v>5.6947409999999997E-3</v>
      </c>
      <c r="H392" s="11">
        <v>1.2544</v>
      </c>
      <c r="I392" s="12"/>
      <c r="J392" s="12">
        <v>1</v>
      </c>
      <c r="K392">
        <v>0.129939732</v>
      </c>
      <c r="L392">
        <v>0.21582240999999999</v>
      </c>
      <c r="M392" s="9">
        <v>6.0578027E-2</v>
      </c>
      <c r="N392" s="9"/>
      <c r="O392" s="16"/>
      <c r="P392" s="17"/>
    </row>
    <row r="393" spans="2:16" x14ac:dyDescent="0.3">
      <c r="B393" s="8">
        <v>100002259</v>
      </c>
      <c r="C393" s="9" t="s">
        <v>483</v>
      </c>
      <c r="D393" s="9" t="s">
        <v>20</v>
      </c>
      <c r="E393" t="s">
        <v>484</v>
      </c>
      <c r="F393" s="27">
        <v>3.6137783E-2</v>
      </c>
      <c r="G393" s="11">
        <v>5.576335E-3</v>
      </c>
      <c r="H393" s="11">
        <v>1.3521000000000001</v>
      </c>
      <c r="I393" s="12"/>
      <c r="J393" s="12">
        <v>1</v>
      </c>
      <c r="K393">
        <v>2.5891825E-2</v>
      </c>
      <c r="L393">
        <v>-3.2196555000000002E-2</v>
      </c>
      <c r="M393" s="9">
        <v>-0.20555670749999999</v>
      </c>
      <c r="N393" s="9"/>
      <c r="O393" s="16"/>
      <c r="P393" s="17"/>
    </row>
    <row r="394" spans="2:16" x14ac:dyDescent="0.3">
      <c r="B394" s="8">
        <v>100000551</v>
      </c>
      <c r="C394" s="9" t="s">
        <v>485</v>
      </c>
      <c r="D394" s="9" t="s">
        <v>38</v>
      </c>
      <c r="E394" t="s">
        <v>153</v>
      </c>
      <c r="F394" s="27">
        <v>1.154586E-2</v>
      </c>
      <c r="G394" s="11">
        <v>5.5568609999999997E-3</v>
      </c>
      <c r="H394" s="11">
        <v>1.1357999999999999</v>
      </c>
      <c r="I394" s="12"/>
      <c r="J394" s="12">
        <v>1</v>
      </c>
      <c r="K394">
        <v>-3.05671133E-2</v>
      </c>
      <c r="L394">
        <v>3.7756410800000001E-2</v>
      </c>
      <c r="M394" s="9">
        <v>-0.13884641754999999</v>
      </c>
      <c r="N394" s="9"/>
      <c r="O394" s="16"/>
      <c r="P394" s="17"/>
    </row>
    <row r="395" spans="2:16" x14ac:dyDescent="0.3">
      <c r="B395" s="8">
        <v>100019982</v>
      </c>
      <c r="C395" s="9" t="s">
        <v>486</v>
      </c>
      <c r="D395" s="9" t="s">
        <v>20</v>
      </c>
      <c r="E395" t="s">
        <v>48</v>
      </c>
      <c r="F395" s="27">
        <v>1.472159E-2</v>
      </c>
      <c r="G395" s="11">
        <v>5.5449469999999997E-3</v>
      </c>
      <c r="H395" s="11">
        <v>0.73046</v>
      </c>
      <c r="I395" s="12"/>
      <c r="J395" s="12">
        <v>1</v>
      </c>
      <c r="K395">
        <v>-7.6051719000000004E-2</v>
      </c>
      <c r="L395">
        <v>-0.20355806900000001</v>
      </c>
      <c r="M395" s="9">
        <v>3.9662032999999999E-2</v>
      </c>
      <c r="N395" s="9"/>
      <c r="O395" s="16"/>
      <c r="P395" s="17"/>
    </row>
    <row r="396" spans="2:16" x14ac:dyDescent="0.3">
      <c r="B396" s="8">
        <v>100015791</v>
      </c>
      <c r="C396" s="9" t="s">
        <v>487</v>
      </c>
      <c r="D396" s="9" t="s">
        <v>20</v>
      </c>
      <c r="E396" t="s">
        <v>243</v>
      </c>
      <c r="F396" s="27">
        <v>4.4622099999999998E-2</v>
      </c>
      <c r="G396" s="11">
        <v>5.4723910000000001E-3</v>
      </c>
      <c r="H396" s="11">
        <v>1.0925</v>
      </c>
      <c r="I396" s="12"/>
      <c r="J396" s="12">
        <v>1</v>
      </c>
      <c r="K396">
        <v>2.2702193999999998E-2</v>
      </c>
      <c r="L396">
        <v>2.9660667000000002E-2</v>
      </c>
      <c r="M396" s="9">
        <v>-0.10553723850000001</v>
      </c>
      <c r="N396" s="9"/>
      <c r="O396" s="16"/>
      <c r="P396" s="17"/>
    </row>
    <row r="397" spans="2:16" x14ac:dyDescent="0.3">
      <c r="B397" s="8">
        <v>100008917</v>
      </c>
      <c r="C397" s="9" t="s">
        <v>488</v>
      </c>
      <c r="D397" s="9" t="s">
        <v>20</v>
      </c>
      <c r="E397" t="s">
        <v>340</v>
      </c>
      <c r="F397" s="27">
        <v>1.4268589999999999E-2</v>
      </c>
      <c r="G397" s="11">
        <v>5.4655709999999998E-3</v>
      </c>
      <c r="H397" s="11">
        <v>0.87875000000000003</v>
      </c>
      <c r="I397" s="12"/>
      <c r="J397" s="12">
        <v>1</v>
      </c>
      <c r="K397">
        <v>-3.3475616E-2</v>
      </c>
      <c r="L397">
        <v>-5.2568127999999999E-2</v>
      </c>
      <c r="M397" s="9">
        <v>0.1000249455</v>
      </c>
      <c r="N397" s="9"/>
      <c r="O397" s="16"/>
      <c r="P397" s="17"/>
    </row>
    <row r="398" spans="2:16" x14ac:dyDescent="0.3">
      <c r="B398" s="8">
        <v>100008934</v>
      </c>
      <c r="C398" s="9" t="s">
        <v>489</v>
      </c>
      <c r="D398" s="9" t="s">
        <v>20</v>
      </c>
      <c r="E398" t="s">
        <v>460</v>
      </c>
      <c r="F398" s="27">
        <v>2.043474E-2</v>
      </c>
      <c r="G398" s="11">
        <v>5.4160229999999998E-3</v>
      </c>
      <c r="H398" s="11">
        <v>0.88007999999999997</v>
      </c>
      <c r="I398" s="12"/>
      <c r="J398" s="12">
        <v>1</v>
      </c>
      <c r="K398">
        <v>6.3362381999999995E-2</v>
      </c>
      <c r="L398">
        <v>-7.6828714000000006E-2</v>
      </c>
      <c r="M398" s="9">
        <v>0.116912611</v>
      </c>
      <c r="N398" s="9"/>
      <c r="O398" s="16"/>
      <c r="P398" s="17"/>
    </row>
    <row r="399" spans="2:16" x14ac:dyDescent="0.3">
      <c r="B399" s="8">
        <v>999921310</v>
      </c>
      <c r="C399" s="9" t="s">
        <v>490</v>
      </c>
      <c r="D399" s="9" t="s">
        <v>54</v>
      </c>
      <c r="E399" t="s">
        <v>54</v>
      </c>
      <c r="F399" s="27">
        <v>1.263796E-2</v>
      </c>
      <c r="G399" s="11">
        <v>5.1750210000000001E-3</v>
      </c>
      <c r="H399" s="11">
        <v>0.86639999999999995</v>
      </c>
      <c r="I399" s="12"/>
      <c r="J399" s="12">
        <v>1</v>
      </c>
      <c r="K399">
        <v>2.1312768999999999E-2</v>
      </c>
      <c r="L399">
        <v>-9.9081150000000003E-3</v>
      </c>
      <c r="M399" s="9">
        <v>0.112605288</v>
      </c>
      <c r="N399" s="9"/>
      <c r="O399" s="16"/>
      <c r="P399" s="17"/>
    </row>
    <row r="400" spans="2:16" x14ac:dyDescent="0.3">
      <c r="B400" s="8">
        <v>100001295</v>
      </c>
      <c r="C400" s="9" t="s">
        <v>491</v>
      </c>
      <c r="D400" s="9" t="s">
        <v>116</v>
      </c>
      <c r="E400" t="s">
        <v>389</v>
      </c>
      <c r="F400" s="27">
        <v>1.536352E-2</v>
      </c>
      <c r="G400" s="11">
        <v>5.1231719999999996E-3</v>
      </c>
      <c r="H400" s="11">
        <v>0.76488</v>
      </c>
      <c r="I400" s="12"/>
      <c r="J400" s="12">
        <v>1</v>
      </c>
      <c r="K400">
        <v>0.18417362000000001</v>
      </c>
      <c r="L400">
        <v>0.102784184</v>
      </c>
      <c r="M400" s="9">
        <v>0.2786161405</v>
      </c>
      <c r="N400" s="9"/>
      <c r="O400" s="16"/>
      <c r="P400" s="17"/>
    </row>
    <row r="401" spans="2:16" x14ac:dyDescent="0.3">
      <c r="B401" s="8">
        <v>2054</v>
      </c>
      <c r="C401" s="9" t="s">
        <v>492</v>
      </c>
      <c r="D401" s="9" t="s">
        <v>38</v>
      </c>
      <c r="E401" t="s">
        <v>153</v>
      </c>
      <c r="F401" s="27">
        <v>3.010676E-2</v>
      </c>
      <c r="G401" s="11">
        <v>5.0640099999999999E-3</v>
      </c>
      <c r="H401" s="11">
        <v>1.0216000000000001</v>
      </c>
      <c r="I401" s="12"/>
      <c r="J401" s="12">
        <v>1</v>
      </c>
      <c r="K401">
        <v>-4.2947649999999997E-2</v>
      </c>
      <c r="L401">
        <v>-0.1035254</v>
      </c>
      <c r="M401" s="9">
        <v>-5.329561E-3</v>
      </c>
      <c r="N401" s="9"/>
      <c r="O401" s="16"/>
      <c r="P401" s="17"/>
    </row>
    <row r="402" spans="2:16" x14ac:dyDescent="0.3">
      <c r="B402" s="8">
        <v>533</v>
      </c>
      <c r="C402" s="9" t="s">
        <v>493</v>
      </c>
      <c r="D402" s="9" t="s">
        <v>38</v>
      </c>
      <c r="E402" t="s">
        <v>300</v>
      </c>
      <c r="F402" s="27">
        <v>4.3936889999999999E-2</v>
      </c>
      <c r="G402" s="11">
        <v>4.9983570000000001E-3</v>
      </c>
      <c r="H402" s="11">
        <v>0.89778999999999998</v>
      </c>
      <c r="I402" s="12"/>
      <c r="J402" s="12">
        <v>1</v>
      </c>
      <c r="K402">
        <v>2.8553986999999999E-2</v>
      </c>
      <c r="L402">
        <v>-0.181188827</v>
      </c>
      <c r="M402" s="9">
        <v>1.66846025E-2</v>
      </c>
      <c r="N402" s="9"/>
      <c r="O402" s="16"/>
      <c r="P402" s="17"/>
    </row>
    <row r="403" spans="2:16" x14ac:dyDescent="0.3">
      <c r="B403" s="8">
        <v>999911308</v>
      </c>
      <c r="C403" s="9" t="s">
        <v>494</v>
      </c>
      <c r="D403" s="9" t="s">
        <v>54</v>
      </c>
      <c r="E403" t="s">
        <v>54</v>
      </c>
      <c r="F403" s="27">
        <v>1.497007E-2</v>
      </c>
      <c r="G403" s="11">
        <v>4.865571E-3</v>
      </c>
      <c r="H403" s="11">
        <v>0.82140000000000002</v>
      </c>
      <c r="I403" s="12"/>
      <c r="J403" s="12">
        <v>1</v>
      </c>
      <c r="K403">
        <v>-3.6928026400000001E-2</v>
      </c>
      <c r="L403">
        <v>-7.1103835899999995E-2</v>
      </c>
      <c r="M403" s="9">
        <v>7.8258648700000003E-2</v>
      </c>
      <c r="N403" s="9"/>
      <c r="O403" s="16"/>
      <c r="P403" s="17"/>
    </row>
    <row r="404" spans="2:16" x14ac:dyDescent="0.3">
      <c r="B404" s="8">
        <v>100002951</v>
      </c>
      <c r="C404" s="9" t="s">
        <v>495</v>
      </c>
      <c r="D404" s="9" t="s">
        <v>20</v>
      </c>
      <c r="E404" t="s">
        <v>48</v>
      </c>
      <c r="F404" s="27">
        <v>3.7595629999999998E-2</v>
      </c>
      <c r="G404" s="11">
        <v>4.6813480000000001E-3</v>
      </c>
      <c r="H404" s="11">
        <v>0.77922000000000002</v>
      </c>
      <c r="I404" s="12"/>
      <c r="J404" s="12">
        <v>1</v>
      </c>
      <c r="K404">
        <v>-1.76717648E-2</v>
      </c>
      <c r="L404">
        <v>-0.1168526683</v>
      </c>
      <c r="M404" s="9">
        <v>1.7591186500000001E-2</v>
      </c>
      <c r="N404" s="9"/>
      <c r="O404" s="16"/>
      <c r="P404" s="17"/>
    </row>
    <row r="405" spans="2:16" x14ac:dyDescent="0.3">
      <c r="B405" s="8">
        <v>100003260</v>
      </c>
      <c r="C405" s="9" t="s">
        <v>496</v>
      </c>
      <c r="D405" s="9" t="s">
        <v>38</v>
      </c>
      <c r="E405" t="s">
        <v>198</v>
      </c>
      <c r="F405" s="27">
        <v>2.03074E-2</v>
      </c>
      <c r="G405" s="11">
        <v>4.668447E-3</v>
      </c>
      <c r="H405" s="11">
        <v>1.3237000000000001</v>
      </c>
      <c r="I405" s="12"/>
      <c r="J405" s="12">
        <v>1</v>
      </c>
      <c r="K405">
        <v>0.25675015600000001</v>
      </c>
      <c r="L405">
        <v>0.239618728</v>
      </c>
      <c r="M405" s="9">
        <v>0.110832556</v>
      </c>
      <c r="N405" s="9"/>
      <c r="O405" s="16"/>
      <c r="P405" s="17"/>
    </row>
    <row r="406" spans="2:16" x14ac:dyDescent="0.3">
      <c r="B406" s="8">
        <v>100004329</v>
      </c>
      <c r="C406" s="9" t="s">
        <v>497</v>
      </c>
      <c r="D406" s="9" t="s">
        <v>20</v>
      </c>
      <c r="E406" t="s">
        <v>243</v>
      </c>
      <c r="F406" s="27">
        <v>1.7600350000000001E-2</v>
      </c>
      <c r="G406" s="11">
        <v>4.6111750000000003E-3</v>
      </c>
      <c r="H406" s="11">
        <v>0.93374000000000001</v>
      </c>
      <c r="I406" s="12"/>
      <c r="J406" s="12">
        <v>1</v>
      </c>
      <c r="K406">
        <v>1.8613424E-2</v>
      </c>
      <c r="L406">
        <v>-7.6273575999999996E-2</v>
      </c>
      <c r="M406" s="9">
        <v>9.81442545E-2</v>
      </c>
      <c r="N406" s="9"/>
      <c r="O406" s="16"/>
      <c r="P406" s="17"/>
    </row>
    <row r="407" spans="2:16" x14ac:dyDescent="0.3">
      <c r="B407" s="18">
        <v>100006098</v>
      </c>
      <c r="C407" s="19" t="s">
        <v>498</v>
      </c>
      <c r="D407" s="19" t="s">
        <v>64</v>
      </c>
      <c r="E407" s="20" t="s">
        <v>141</v>
      </c>
      <c r="F407" s="32">
        <v>3.1744830000000002E-2</v>
      </c>
      <c r="G407" s="22">
        <v>4.3558750000000004E-3</v>
      </c>
      <c r="H407" s="22">
        <v>0.76554</v>
      </c>
      <c r="I407" s="23"/>
      <c r="J407" s="23">
        <v>1</v>
      </c>
      <c r="K407" s="20">
        <v>-0.18157119999999999</v>
      </c>
      <c r="L407" s="20">
        <v>-0.43334973999999998</v>
      </c>
      <c r="M407" s="19">
        <v>-0.10359316</v>
      </c>
      <c r="N407" s="18"/>
      <c r="O407" s="16"/>
      <c r="P407" s="17"/>
    </row>
  </sheetData>
  <mergeCells count="10">
    <mergeCell ref="B1:P2"/>
    <mergeCell ref="B3:N3"/>
    <mergeCell ref="O3:P4"/>
    <mergeCell ref="B4:B5"/>
    <mergeCell ref="C4:C5"/>
    <mergeCell ref="D4:D5"/>
    <mergeCell ref="E4:E5"/>
    <mergeCell ref="F4:I4"/>
    <mergeCell ref="J4:J5"/>
    <mergeCell ref="K4:N4"/>
  </mergeCells>
  <conditionalFormatting sqref="F6:F407">
    <cfRule type="cellIs" dxfId="6" priority="2" operator="lessThan">
      <formula>0.05</formula>
    </cfRule>
  </conditionalFormatting>
  <conditionalFormatting sqref="G6:G407">
    <cfRule type="cellIs" dxfId="5" priority="3" operator="between">
      <formula>0.06</formula>
      <formula>0.139999</formula>
    </cfRule>
    <cfRule type="cellIs" dxfId="4" priority="4" operator="greaterThan">
      <formula>0.14</formula>
    </cfRule>
  </conditionalFormatting>
  <conditionalFormatting sqref="H6:H407">
    <cfRule type="cellIs" dxfId="3" priority="5" operator="lessThan">
      <formula>0.5</formula>
    </cfRule>
    <cfRule type="cellIs" dxfId="2" priority="6" operator="greaterThan">
      <formula>2</formula>
    </cfRule>
  </conditionalFormatting>
  <conditionalFormatting sqref="I6:I407">
    <cfRule type="cellIs" dxfId="1" priority="7" operator="greaterThan">
      <formula>1</formula>
    </cfRule>
  </conditionalFormatting>
  <conditionalFormatting sqref="O6:P407">
    <cfRule type="notContainsBlanks" dxfId="0" priority="1">
      <formula>LEN(TRIM(O6))&gt;0</formula>
    </cfRule>
  </conditionalFormatting>
  <pageMargins left="0.7" right="0.7" top="0.75" bottom="0.75" header="0.3" footer="0.3"/>
  <pageSetup scale="38" fitToHeight="0" orientation="landscape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markers="1" first="1" last="1" xr2:uid="{FE260667-E755-4389-9427-7D56C88E4F4C}">
          <x14:colorSeries rgb="FF000000"/>
          <x14:colorNegative rgb="FFD00000"/>
          <x14:colorAxis rgb="FF000000"/>
          <x14:colorMarkers theme="7" tint="-0.249977111117893"/>
          <x14:colorFirst theme="9" tint="-0.249977111117893"/>
          <x14:colorLast theme="5"/>
          <x14:colorHigh rgb="FFD00000"/>
          <x14:colorLow rgb="FFD00000"/>
          <x14:sparklines>
            <x14:sparkline>
              <xm:f>Sheet2!K6:M6</xm:f>
              <xm:sqref>N6</xm:sqref>
            </x14:sparkline>
            <x14:sparkline>
              <xm:f>Sheet2!K7:M7</xm:f>
              <xm:sqref>N7</xm:sqref>
            </x14:sparkline>
            <x14:sparkline>
              <xm:f>Sheet2!K8:M8</xm:f>
              <xm:sqref>N8</xm:sqref>
            </x14:sparkline>
            <x14:sparkline>
              <xm:f>Sheet2!K9:M9</xm:f>
              <xm:sqref>N9</xm:sqref>
            </x14:sparkline>
            <x14:sparkline>
              <xm:f>Sheet2!K10:M10</xm:f>
              <xm:sqref>N10</xm:sqref>
            </x14:sparkline>
            <x14:sparkline>
              <xm:f>Sheet2!K11:M11</xm:f>
              <xm:sqref>N11</xm:sqref>
            </x14:sparkline>
            <x14:sparkline>
              <xm:f>Sheet2!K12:M12</xm:f>
              <xm:sqref>N12</xm:sqref>
            </x14:sparkline>
            <x14:sparkline>
              <xm:f>Sheet2!K13:M13</xm:f>
              <xm:sqref>N13</xm:sqref>
            </x14:sparkline>
            <x14:sparkline>
              <xm:f>Sheet2!K14:M14</xm:f>
              <xm:sqref>N14</xm:sqref>
            </x14:sparkline>
            <x14:sparkline>
              <xm:f>Sheet2!K15:M15</xm:f>
              <xm:sqref>N15</xm:sqref>
            </x14:sparkline>
            <x14:sparkline>
              <xm:f>Sheet2!K16:M16</xm:f>
              <xm:sqref>N16</xm:sqref>
            </x14:sparkline>
            <x14:sparkline>
              <xm:f>Sheet2!K17:M17</xm:f>
              <xm:sqref>N17</xm:sqref>
            </x14:sparkline>
            <x14:sparkline>
              <xm:f>Sheet2!K18:M18</xm:f>
              <xm:sqref>N18</xm:sqref>
            </x14:sparkline>
            <x14:sparkline>
              <xm:f>Sheet2!K19:M19</xm:f>
              <xm:sqref>N19</xm:sqref>
            </x14:sparkline>
            <x14:sparkline>
              <xm:f>Sheet2!K20:M20</xm:f>
              <xm:sqref>N20</xm:sqref>
            </x14:sparkline>
            <x14:sparkline>
              <xm:f>Sheet2!K21:M21</xm:f>
              <xm:sqref>N21</xm:sqref>
            </x14:sparkline>
            <x14:sparkline>
              <xm:f>Sheet2!K22:M22</xm:f>
              <xm:sqref>N22</xm:sqref>
            </x14:sparkline>
            <x14:sparkline>
              <xm:f>Sheet2!K23:M23</xm:f>
              <xm:sqref>N23</xm:sqref>
            </x14:sparkline>
            <x14:sparkline>
              <xm:f>Sheet2!K24:M24</xm:f>
              <xm:sqref>N24</xm:sqref>
            </x14:sparkline>
            <x14:sparkline>
              <xm:f>Sheet2!K25:M25</xm:f>
              <xm:sqref>N25</xm:sqref>
            </x14:sparkline>
            <x14:sparkline>
              <xm:f>Sheet2!K26:M26</xm:f>
              <xm:sqref>N26</xm:sqref>
            </x14:sparkline>
            <x14:sparkline>
              <xm:f>Sheet2!K27:M27</xm:f>
              <xm:sqref>N27</xm:sqref>
            </x14:sparkline>
            <x14:sparkline>
              <xm:f>Sheet2!K28:M28</xm:f>
              <xm:sqref>N28</xm:sqref>
            </x14:sparkline>
            <x14:sparkline>
              <xm:f>Sheet2!K29:M29</xm:f>
              <xm:sqref>N29</xm:sqref>
            </x14:sparkline>
            <x14:sparkline>
              <xm:f>Sheet2!K30:M30</xm:f>
              <xm:sqref>N30</xm:sqref>
            </x14:sparkline>
            <x14:sparkline>
              <xm:f>Sheet2!K31:M31</xm:f>
              <xm:sqref>N31</xm:sqref>
            </x14:sparkline>
            <x14:sparkline>
              <xm:f>Sheet2!K32:M32</xm:f>
              <xm:sqref>N32</xm:sqref>
            </x14:sparkline>
            <x14:sparkline>
              <xm:f>Sheet2!K33:M33</xm:f>
              <xm:sqref>N33</xm:sqref>
            </x14:sparkline>
            <x14:sparkline>
              <xm:f>Sheet2!K34:M34</xm:f>
              <xm:sqref>N34</xm:sqref>
            </x14:sparkline>
            <x14:sparkline>
              <xm:f>Sheet2!K35:M35</xm:f>
              <xm:sqref>N35</xm:sqref>
            </x14:sparkline>
            <x14:sparkline>
              <xm:f>Sheet2!K36:M36</xm:f>
              <xm:sqref>N36</xm:sqref>
            </x14:sparkline>
            <x14:sparkline>
              <xm:f>Sheet2!K37:M37</xm:f>
              <xm:sqref>N37</xm:sqref>
            </x14:sparkline>
            <x14:sparkline>
              <xm:f>Sheet2!K38:M38</xm:f>
              <xm:sqref>N38</xm:sqref>
            </x14:sparkline>
            <x14:sparkline>
              <xm:f>Sheet2!K39:M39</xm:f>
              <xm:sqref>N39</xm:sqref>
            </x14:sparkline>
            <x14:sparkline>
              <xm:f>Sheet2!K40:M40</xm:f>
              <xm:sqref>N40</xm:sqref>
            </x14:sparkline>
            <x14:sparkline>
              <xm:f>Sheet2!K41:M41</xm:f>
              <xm:sqref>N41</xm:sqref>
            </x14:sparkline>
            <x14:sparkline>
              <xm:f>Sheet2!K42:M42</xm:f>
              <xm:sqref>N42</xm:sqref>
            </x14:sparkline>
            <x14:sparkline>
              <xm:f>Sheet2!K43:M43</xm:f>
              <xm:sqref>N43</xm:sqref>
            </x14:sparkline>
            <x14:sparkline>
              <xm:f>Sheet2!K44:M44</xm:f>
              <xm:sqref>N44</xm:sqref>
            </x14:sparkline>
            <x14:sparkline>
              <xm:f>Sheet2!K45:M45</xm:f>
              <xm:sqref>N45</xm:sqref>
            </x14:sparkline>
            <x14:sparkline>
              <xm:f>Sheet2!K46:M46</xm:f>
              <xm:sqref>N46</xm:sqref>
            </x14:sparkline>
            <x14:sparkline>
              <xm:f>Sheet2!K47:M47</xm:f>
              <xm:sqref>N47</xm:sqref>
            </x14:sparkline>
            <x14:sparkline>
              <xm:f>Sheet2!K48:M48</xm:f>
              <xm:sqref>N48</xm:sqref>
            </x14:sparkline>
            <x14:sparkline>
              <xm:f>Sheet2!K49:M49</xm:f>
              <xm:sqref>N49</xm:sqref>
            </x14:sparkline>
            <x14:sparkline>
              <xm:f>Sheet2!K50:M50</xm:f>
              <xm:sqref>N50</xm:sqref>
            </x14:sparkline>
            <x14:sparkline>
              <xm:f>Sheet2!K51:M51</xm:f>
              <xm:sqref>N51</xm:sqref>
            </x14:sparkline>
            <x14:sparkline>
              <xm:f>Sheet2!K52:M52</xm:f>
              <xm:sqref>N52</xm:sqref>
            </x14:sparkline>
            <x14:sparkline>
              <xm:f>Sheet2!K53:M53</xm:f>
              <xm:sqref>N53</xm:sqref>
            </x14:sparkline>
            <x14:sparkline>
              <xm:f>Sheet2!K54:M54</xm:f>
              <xm:sqref>N54</xm:sqref>
            </x14:sparkline>
            <x14:sparkline>
              <xm:f>Sheet2!K55:M55</xm:f>
              <xm:sqref>N55</xm:sqref>
            </x14:sparkline>
            <x14:sparkline>
              <xm:f>Sheet2!K56:M56</xm:f>
              <xm:sqref>N56</xm:sqref>
            </x14:sparkline>
            <x14:sparkline>
              <xm:f>Sheet2!K57:M57</xm:f>
              <xm:sqref>N57</xm:sqref>
            </x14:sparkline>
            <x14:sparkline>
              <xm:f>Sheet2!K58:M58</xm:f>
              <xm:sqref>N58</xm:sqref>
            </x14:sparkline>
            <x14:sparkline>
              <xm:f>Sheet2!K59:M59</xm:f>
              <xm:sqref>N59</xm:sqref>
            </x14:sparkline>
            <x14:sparkline>
              <xm:f>Sheet2!K60:M60</xm:f>
              <xm:sqref>N60</xm:sqref>
            </x14:sparkline>
            <x14:sparkline>
              <xm:f>Sheet2!K61:M61</xm:f>
              <xm:sqref>N61</xm:sqref>
            </x14:sparkline>
            <x14:sparkline>
              <xm:f>Sheet2!K62:M62</xm:f>
              <xm:sqref>N62</xm:sqref>
            </x14:sparkline>
            <x14:sparkline>
              <xm:f>Sheet2!K63:M63</xm:f>
              <xm:sqref>N63</xm:sqref>
            </x14:sparkline>
            <x14:sparkline>
              <xm:f>Sheet2!K64:M64</xm:f>
              <xm:sqref>N64</xm:sqref>
            </x14:sparkline>
            <x14:sparkline>
              <xm:f>Sheet2!K65:M65</xm:f>
              <xm:sqref>N65</xm:sqref>
            </x14:sparkline>
            <x14:sparkline>
              <xm:f>Sheet2!K66:M66</xm:f>
              <xm:sqref>N66</xm:sqref>
            </x14:sparkline>
            <x14:sparkline>
              <xm:f>Sheet2!K67:M67</xm:f>
              <xm:sqref>N67</xm:sqref>
            </x14:sparkline>
            <x14:sparkline>
              <xm:f>Sheet2!K68:M68</xm:f>
              <xm:sqref>N68</xm:sqref>
            </x14:sparkline>
            <x14:sparkline>
              <xm:f>Sheet2!K69:M69</xm:f>
              <xm:sqref>N69</xm:sqref>
            </x14:sparkline>
            <x14:sparkline>
              <xm:f>Sheet2!K70:M70</xm:f>
              <xm:sqref>N70</xm:sqref>
            </x14:sparkline>
            <x14:sparkline>
              <xm:f>Sheet2!K71:M71</xm:f>
              <xm:sqref>N71</xm:sqref>
            </x14:sparkline>
            <x14:sparkline>
              <xm:f>Sheet2!K72:M72</xm:f>
              <xm:sqref>N72</xm:sqref>
            </x14:sparkline>
            <x14:sparkline>
              <xm:f>Sheet2!K73:M73</xm:f>
              <xm:sqref>N73</xm:sqref>
            </x14:sparkline>
            <x14:sparkline>
              <xm:f>Sheet2!K74:M74</xm:f>
              <xm:sqref>N74</xm:sqref>
            </x14:sparkline>
            <x14:sparkline>
              <xm:f>Sheet2!K75:M75</xm:f>
              <xm:sqref>N75</xm:sqref>
            </x14:sparkline>
            <x14:sparkline>
              <xm:f>Sheet2!K76:M76</xm:f>
              <xm:sqref>N76</xm:sqref>
            </x14:sparkline>
            <x14:sparkline>
              <xm:f>Sheet2!K77:M77</xm:f>
              <xm:sqref>N77</xm:sqref>
            </x14:sparkline>
            <x14:sparkline>
              <xm:f>Sheet2!K78:M78</xm:f>
              <xm:sqref>N78</xm:sqref>
            </x14:sparkline>
            <x14:sparkline>
              <xm:f>Sheet2!K79:M79</xm:f>
              <xm:sqref>N79</xm:sqref>
            </x14:sparkline>
            <x14:sparkline>
              <xm:f>Sheet2!K80:M80</xm:f>
              <xm:sqref>N80</xm:sqref>
            </x14:sparkline>
            <x14:sparkline>
              <xm:f>Sheet2!K81:M81</xm:f>
              <xm:sqref>N81</xm:sqref>
            </x14:sparkline>
            <x14:sparkline>
              <xm:f>Sheet2!K82:M82</xm:f>
              <xm:sqref>N82</xm:sqref>
            </x14:sparkline>
            <x14:sparkline>
              <xm:f>Sheet2!K83:M83</xm:f>
              <xm:sqref>N83</xm:sqref>
            </x14:sparkline>
            <x14:sparkline>
              <xm:f>Sheet2!K84:M84</xm:f>
              <xm:sqref>N84</xm:sqref>
            </x14:sparkline>
            <x14:sparkline>
              <xm:f>Sheet2!K85:M85</xm:f>
              <xm:sqref>N85</xm:sqref>
            </x14:sparkline>
            <x14:sparkline>
              <xm:f>Sheet2!K86:M86</xm:f>
              <xm:sqref>N86</xm:sqref>
            </x14:sparkline>
            <x14:sparkline>
              <xm:f>Sheet2!K87:M87</xm:f>
              <xm:sqref>N87</xm:sqref>
            </x14:sparkline>
            <x14:sparkline>
              <xm:f>Sheet2!K88:M88</xm:f>
              <xm:sqref>N88</xm:sqref>
            </x14:sparkline>
            <x14:sparkline>
              <xm:f>Sheet2!K89:M89</xm:f>
              <xm:sqref>N89</xm:sqref>
            </x14:sparkline>
            <x14:sparkline>
              <xm:f>Sheet2!K90:M90</xm:f>
              <xm:sqref>N90</xm:sqref>
            </x14:sparkline>
            <x14:sparkline>
              <xm:f>Sheet2!K91:M91</xm:f>
              <xm:sqref>N91</xm:sqref>
            </x14:sparkline>
            <x14:sparkline>
              <xm:f>Sheet2!K92:M92</xm:f>
              <xm:sqref>N92</xm:sqref>
            </x14:sparkline>
            <x14:sparkline>
              <xm:f>Sheet2!K93:M93</xm:f>
              <xm:sqref>N93</xm:sqref>
            </x14:sparkline>
            <x14:sparkline>
              <xm:f>Sheet2!K94:M94</xm:f>
              <xm:sqref>N94</xm:sqref>
            </x14:sparkline>
            <x14:sparkline>
              <xm:f>Sheet2!K95:M95</xm:f>
              <xm:sqref>N95</xm:sqref>
            </x14:sparkline>
            <x14:sparkline>
              <xm:f>Sheet2!K96:M96</xm:f>
              <xm:sqref>N96</xm:sqref>
            </x14:sparkline>
            <x14:sparkline>
              <xm:f>Sheet2!K97:M97</xm:f>
              <xm:sqref>N97</xm:sqref>
            </x14:sparkline>
            <x14:sparkline>
              <xm:f>Sheet2!K98:M98</xm:f>
              <xm:sqref>N98</xm:sqref>
            </x14:sparkline>
            <x14:sparkline>
              <xm:f>Sheet2!K99:M99</xm:f>
              <xm:sqref>N99</xm:sqref>
            </x14:sparkline>
            <x14:sparkline>
              <xm:f>Sheet2!K100:M100</xm:f>
              <xm:sqref>N100</xm:sqref>
            </x14:sparkline>
            <x14:sparkline>
              <xm:f>Sheet2!K101:M101</xm:f>
              <xm:sqref>N101</xm:sqref>
            </x14:sparkline>
            <x14:sparkline>
              <xm:f>Sheet2!K102:M102</xm:f>
              <xm:sqref>N102</xm:sqref>
            </x14:sparkline>
            <x14:sparkline>
              <xm:f>Sheet2!K103:M103</xm:f>
              <xm:sqref>N103</xm:sqref>
            </x14:sparkline>
            <x14:sparkline>
              <xm:f>Sheet2!K104:M104</xm:f>
              <xm:sqref>N104</xm:sqref>
            </x14:sparkline>
            <x14:sparkline>
              <xm:f>Sheet2!K105:M105</xm:f>
              <xm:sqref>N105</xm:sqref>
            </x14:sparkline>
            <x14:sparkline>
              <xm:f>Sheet2!K106:M106</xm:f>
              <xm:sqref>N106</xm:sqref>
            </x14:sparkline>
            <x14:sparkline>
              <xm:f>Sheet2!K107:M107</xm:f>
              <xm:sqref>N107</xm:sqref>
            </x14:sparkline>
            <x14:sparkline>
              <xm:f>Sheet2!K108:M108</xm:f>
              <xm:sqref>N108</xm:sqref>
            </x14:sparkline>
            <x14:sparkline>
              <xm:f>Sheet2!K109:M109</xm:f>
              <xm:sqref>N109</xm:sqref>
            </x14:sparkline>
            <x14:sparkline>
              <xm:f>Sheet2!K110:M110</xm:f>
              <xm:sqref>N110</xm:sqref>
            </x14:sparkline>
            <x14:sparkline>
              <xm:f>Sheet2!K111:M111</xm:f>
              <xm:sqref>N111</xm:sqref>
            </x14:sparkline>
            <x14:sparkline>
              <xm:f>Sheet2!K112:M112</xm:f>
              <xm:sqref>N112</xm:sqref>
            </x14:sparkline>
            <x14:sparkline>
              <xm:f>Sheet2!K113:M113</xm:f>
              <xm:sqref>N113</xm:sqref>
            </x14:sparkline>
            <x14:sparkline>
              <xm:f>Sheet2!K114:M114</xm:f>
              <xm:sqref>N114</xm:sqref>
            </x14:sparkline>
            <x14:sparkline>
              <xm:f>Sheet2!K115:M115</xm:f>
              <xm:sqref>N115</xm:sqref>
            </x14:sparkline>
            <x14:sparkline>
              <xm:f>Sheet2!K116:M116</xm:f>
              <xm:sqref>N116</xm:sqref>
            </x14:sparkline>
            <x14:sparkline>
              <xm:f>Sheet2!K117:M117</xm:f>
              <xm:sqref>N117</xm:sqref>
            </x14:sparkline>
            <x14:sparkline>
              <xm:f>Sheet2!K118:M118</xm:f>
              <xm:sqref>N118</xm:sqref>
            </x14:sparkline>
            <x14:sparkline>
              <xm:f>Sheet2!K119:M119</xm:f>
              <xm:sqref>N119</xm:sqref>
            </x14:sparkline>
            <x14:sparkline>
              <xm:f>Sheet2!K120:M120</xm:f>
              <xm:sqref>N120</xm:sqref>
            </x14:sparkline>
            <x14:sparkline>
              <xm:f>Sheet2!K121:M121</xm:f>
              <xm:sqref>N121</xm:sqref>
            </x14:sparkline>
            <x14:sparkline>
              <xm:f>Sheet2!K122:M122</xm:f>
              <xm:sqref>N122</xm:sqref>
            </x14:sparkline>
            <x14:sparkline>
              <xm:f>Sheet2!K123:M123</xm:f>
              <xm:sqref>N123</xm:sqref>
            </x14:sparkline>
            <x14:sparkline>
              <xm:f>Sheet2!K124:M124</xm:f>
              <xm:sqref>N124</xm:sqref>
            </x14:sparkline>
            <x14:sparkline>
              <xm:f>Sheet2!K125:M125</xm:f>
              <xm:sqref>N125</xm:sqref>
            </x14:sparkline>
            <x14:sparkline>
              <xm:f>Sheet2!K126:M126</xm:f>
              <xm:sqref>N126</xm:sqref>
            </x14:sparkline>
            <x14:sparkline>
              <xm:f>Sheet2!K127:M127</xm:f>
              <xm:sqref>N127</xm:sqref>
            </x14:sparkline>
            <x14:sparkline>
              <xm:f>Sheet2!K128:M128</xm:f>
              <xm:sqref>N128</xm:sqref>
            </x14:sparkline>
            <x14:sparkline>
              <xm:f>Sheet2!K129:M129</xm:f>
              <xm:sqref>N129</xm:sqref>
            </x14:sparkline>
            <x14:sparkline>
              <xm:f>Sheet2!K130:M130</xm:f>
              <xm:sqref>N130</xm:sqref>
            </x14:sparkline>
            <x14:sparkline>
              <xm:f>Sheet2!K131:M131</xm:f>
              <xm:sqref>N131</xm:sqref>
            </x14:sparkline>
            <x14:sparkline>
              <xm:f>Sheet2!K132:M132</xm:f>
              <xm:sqref>N132</xm:sqref>
            </x14:sparkline>
            <x14:sparkline>
              <xm:f>Sheet2!K133:M133</xm:f>
              <xm:sqref>N133</xm:sqref>
            </x14:sparkline>
            <x14:sparkline>
              <xm:f>Sheet2!K134:M134</xm:f>
              <xm:sqref>N134</xm:sqref>
            </x14:sparkline>
            <x14:sparkline>
              <xm:f>Sheet2!K135:M135</xm:f>
              <xm:sqref>N135</xm:sqref>
            </x14:sparkline>
            <x14:sparkline>
              <xm:f>Sheet2!K136:M136</xm:f>
              <xm:sqref>N136</xm:sqref>
            </x14:sparkline>
            <x14:sparkline>
              <xm:f>Sheet2!K137:M137</xm:f>
              <xm:sqref>N137</xm:sqref>
            </x14:sparkline>
            <x14:sparkline>
              <xm:f>Sheet2!K138:M138</xm:f>
              <xm:sqref>N138</xm:sqref>
            </x14:sparkline>
            <x14:sparkline>
              <xm:f>Sheet2!K139:M139</xm:f>
              <xm:sqref>N139</xm:sqref>
            </x14:sparkline>
            <x14:sparkline>
              <xm:f>Sheet2!K140:M140</xm:f>
              <xm:sqref>N140</xm:sqref>
            </x14:sparkline>
            <x14:sparkline>
              <xm:f>Sheet2!K141:M141</xm:f>
              <xm:sqref>N141</xm:sqref>
            </x14:sparkline>
            <x14:sparkline>
              <xm:f>Sheet2!K142:M142</xm:f>
              <xm:sqref>N142</xm:sqref>
            </x14:sparkline>
            <x14:sparkline>
              <xm:f>Sheet2!K143:M143</xm:f>
              <xm:sqref>N143</xm:sqref>
            </x14:sparkline>
            <x14:sparkline>
              <xm:f>Sheet2!K144:M144</xm:f>
              <xm:sqref>N144</xm:sqref>
            </x14:sparkline>
            <x14:sparkline>
              <xm:f>Sheet2!K145:M145</xm:f>
              <xm:sqref>N145</xm:sqref>
            </x14:sparkline>
            <x14:sparkline>
              <xm:f>Sheet2!K146:M146</xm:f>
              <xm:sqref>N146</xm:sqref>
            </x14:sparkline>
            <x14:sparkline>
              <xm:f>Sheet2!K147:M147</xm:f>
              <xm:sqref>N147</xm:sqref>
            </x14:sparkline>
            <x14:sparkline>
              <xm:f>Sheet2!K148:M148</xm:f>
              <xm:sqref>N148</xm:sqref>
            </x14:sparkline>
            <x14:sparkline>
              <xm:f>Sheet2!K149:M149</xm:f>
              <xm:sqref>N149</xm:sqref>
            </x14:sparkline>
            <x14:sparkline>
              <xm:f>Sheet2!K150:M150</xm:f>
              <xm:sqref>N150</xm:sqref>
            </x14:sparkline>
            <x14:sparkline>
              <xm:f>Sheet2!K151:M151</xm:f>
              <xm:sqref>N151</xm:sqref>
            </x14:sparkline>
            <x14:sparkline>
              <xm:f>Sheet2!K152:M152</xm:f>
              <xm:sqref>N152</xm:sqref>
            </x14:sparkline>
            <x14:sparkline>
              <xm:f>Sheet2!K153:M153</xm:f>
              <xm:sqref>N153</xm:sqref>
            </x14:sparkline>
            <x14:sparkline>
              <xm:f>Sheet2!K154:M154</xm:f>
              <xm:sqref>N154</xm:sqref>
            </x14:sparkline>
            <x14:sparkline>
              <xm:f>Sheet2!K155:M155</xm:f>
              <xm:sqref>N155</xm:sqref>
            </x14:sparkline>
            <x14:sparkline>
              <xm:f>Sheet2!K156:M156</xm:f>
              <xm:sqref>N156</xm:sqref>
            </x14:sparkline>
            <x14:sparkline>
              <xm:f>Sheet2!K157:M157</xm:f>
              <xm:sqref>N157</xm:sqref>
            </x14:sparkline>
            <x14:sparkline>
              <xm:f>Sheet2!K158:M158</xm:f>
              <xm:sqref>N158</xm:sqref>
            </x14:sparkline>
            <x14:sparkline>
              <xm:f>Sheet2!K159:M159</xm:f>
              <xm:sqref>N159</xm:sqref>
            </x14:sparkline>
            <x14:sparkline>
              <xm:f>Sheet2!K160:M160</xm:f>
              <xm:sqref>N160</xm:sqref>
            </x14:sparkline>
            <x14:sparkline>
              <xm:f>Sheet2!K161:M161</xm:f>
              <xm:sqref>N161</xm:sqref>
            </x14:sparkline>
            <x14:sparkline>
              <xm:f>Sheet2!K162:M162</xm:f>
              <xm:sqref>N162</xm:sqref>
            </x14:sparkline>
            <x14:sparkline>
              <xm:f>Sheet2!K163:M163</xm:f>
              <xm:sqref>N163</xm:sqref>
            </x14:sparkline>
            <x14:sparkline>
              <xm:f>Sheet2!K164:M164</xm:f>
              <xm:sqref>N164</xm:sqref>
            </x14:sparkline>
            <x14:sparkline>
              <xm:f>Sheet2!K165:M165</xm:f>
              <xm:sqref>N165</xm:sqref>
            </x14:sparkline>
            <x14:sparkline>
              <xm:f>Sheet2!K166:M166</xm:f>
              <xm:sqref>N166</xm:sqref>
            </x14:sparkline>
            <x14:sparkline>
              <xm:f>Sheet2!K167:M167</xm:f>
              <xm:sqref>N167</xm:sqref>
            </x14:sparkline>
            <x14:sparkline>
              <xm:f>Sheet2!K168:M168</xm:f>
              <xm:sqref>N168</xm:sqref>
            </x14:sparkline>
            <x14:sparkline>
              <xm:f>Sheet2!K169:M169</xm:f>
              <xm:sqref>N169</xm:sqref>
            </x14:sparkline>
            <x14:sparkline>
              <xm:f>Sheet2!K170:M170</xm:f>
              <xm:sqref>N170</xm:sqref>
            </x14:sparkline>
            <x14:sparkline>
              <xm:f>Sheet2!K171:M171</xm:f>
              <xm:sqref>N171</xm:sqref>
            </x14:sparkline>
            <x14:sparkline>
              <xm:f>Sheet2!K172:M172</xm:f>
              <xm:sqref>N172</xm:sqref>
            </x14:sparkline>
            <x14:sparkline>
              <xm:f>Sheet2!K173:M173</xm:f>
              <xm:sqref>N173</xm:sqref>
            </x14:sparkline>
            <x14:sparkline>
              <xm:f>Sheet2!K174:M174</xm:f>
              <xm:sqref>N174</xm:sqref>
            </x14:sparkline>
            <x14:sparkline>
              <xm:f>Sheet2!K175:M175</xm:f>
              <xm:sqref>N175</xm:sqref>
            </x14:sparkline>
            <x14:sparkline>
              <xm:f>Sheet2!K176:M176</xm:f>
              <xm:sqref>N176</xm:sqref>
            </x14:sparkline>
            <x14:sparkline>
              <xm:f>Sheet2!K177:M177</xm:f>
              <xm:sqref>N177</xm:sqref>
            </x14:sparkline>
            <x14:sparkline>
              <xm:f>Sheet2!K178:M178</xm:f>
              <xm:sqref>N178</xm:sqref>
            </x14:sparkline>
            <x14:sparkline>
              <xm:f>Sheet2!K179:M179</xm:f>
              <xm:sqref>N179</xm:sqref>
            </x14:sparkline>
            <x14:sparkline>
              <xm:f>Sheet2!K180:M180</xm:f>
              <xm:sqref>N180</xm:sqref>
            </x14:sparkline>
            <x14:sparkline>
              <xm:f>Sheet2!K181:M181</xm:f>
              <xm:sqref>N181</xm:sqref>
            </x14:sparkline>
            <x14:sparkline>
              <xm:f>Sheet2!K182:M182</xm:f>
              <xm:sqref>N182</xm:sqref>
            </x14:sparkline>
            <x14:sparkline>
              <xm:f>Sheet2!K183:M183</xm:f>
              <xm:sqref>N183</xm:sqref>
            </x14:sparkline>
            <x14:sparkline>
              <xm:f>Sheet2!K184:M184</xm:f>
              <xm:sqref>N184</xm:sqref>
            </x14:sparkline>
            <x14:sparkline>
              <xm:f>Sheet2!K185:M185</xm:f>
              <xm:sqref>N185</xm:sqref>
            </x14:sparkline>
            <x14:sparkline>
              <xm:f>Sheet2!K186:M186</xm:f>
              <xm:sqref>N186</xm:sqref>
            </x14:sparkline>
            <x14:sparkline>
              <xm:f>Sheet2!K187:M187</xm:f>
              <xm:sqref>N187</xm:sqref>
            </x14:sparkline>
            <x14:sparkline>
              <xm:f>Sheet2!K188:M188</xm:f>
              <xm:sqref>N188</xm:sqref>
            </x14:sparkline>
            <x14:sparkline>
              <xm:f>Sheet2!K189:M189</xm:f>
              <xm:sqref>N189</xm:sqref>
            </x14:sparkline>
            <x14:sparkline>
              <xm:f>Sheet2!K190:M190</xm:f>
              <xm:sqref>N190</xm:sqref>
            </x14:sparkline>
            <x14:sparkline>
              <xm:f>Sheet2!K191:M191</xm:f>
              <xm:sqref>N191</xm:sqref>
            </x14:sparkline>
            <x14:sparkline>
              <xm:f>Sheet2!K192:M192</xm:f>
              <xm:sqref>N192</xm:sqref>
            </x14:sparkline>
            <x14:sparkline>
              <xm:f>Sheet2!K193:M193</xm:f>
              <xm:sqref>N193</xm:sqref>
            </x14:sparkline>
            <x14:sparkline>
              <xm:f>Sheet2!K194:M194</xm:f>
              <xm:sqref>N194</xm:sqref>
            </x14:sparkline>
            <x14:sparkline>
              <xm:f>Sheet2!K195:M195</xm:f>
              <xm:sqref>N195</xm:sqref>
            </x14:sparkline>
            <x14:sparkline>
              <xm:f>Sheet2!K196:M196</xm:f>
              <xm:sqref>N196</xm:sqref>
            </x14:sparkline>
            <x14:sparkline>
              <xm:f>Sheet2!K197:M197</xm:f>
              <xm:sqref>N197</xm:sqref>
            </x14:sparkline>
            <x14:sparkline>
              <xm:f>Sheet2!K198:M198</xm:f>
              <xm:sqref>N198</xm:sqref>
            </x14:sparkline>
            <x14:sparkline>
              <xm:f>Sheet2!K199:M199</xm:f>
              <xm:sqref>N199</xm:sqref>
            </x14:sparkline>
            <x14:sparkline>
              <xm:f>Sheet2!K200:M200</xm:f>
              <xm:sqref>N200</xm:sqref>
            </x14:sparkline>
            <x14:sparkline>
              <xm:f>Sheet2!K201:M201</xm:f>
              <xm:sqref>N201</xm:sqref>
            </x14:sparkline>
            <x14:sparkline>
              <xm:f>Sheet2!K202:M202</xm:f>
              <xm:sqref>N202</xm:sqref>
            </x14:sparkline>
            <x14:sparkline>
              <xm:f>Sheet2!K203:M203</xm:f>
              <xm:sqref>N203</xm:sqref>
            </x14:sparkline>
            <x14:sparkline>
              <xm:f>Sheet2!K204:M204</xm:f>
              <xm:sqref>N204</xm:sqref>
            </x14:sparkline>
            <x14:sparkline>
              <xm:f>Sheet2!K205:M205</xm:f>
              <xm:sqref>N205</xm:sqref>
            </x14:sparkline>
            <x14:sparkline>
              <xm:f>Sheet2!K206:M206</xm:f>
              <xm:sqref>N206</xm:sqref>
            </x14:sparkline>
            <x14:sparkline>
              <xm:f>Sheet2!K207:M207</xm:f>
              <xm:sqref>N207</xm:sqref>
            </x14:sparkline>
            <x14:sparkline>
              <xm:f>Sheet2!K208:M208</xm:f>
              <xm:sqref>N208</xm:sqref>
            </x14:sparkline>
            <x14:sparkline>
              <xm:f>Sheet2!K209:M209</xm:f>
              <xm:sqref>N209</xm:sqref>
            </x14:sparkline>
            <x14:sparkline>
              <xm:f>Sheet2!K210:M210</xm:f>
              <xm:sqref>N210</xm:sqref>
            </x14:sparkline>
            <x14:sparkline>
              <xm:f>Sheet2!K211:M211</xm:f>
              <xm:sqref>N211</xm:sqref>
            </x14:sparkline>
            <x14:sparkline>
              <xm:f>Sheet2!K212:M212</xm:f>
              <xm:sqref>N212</xm:sqref>
            </x14:sparkline>
            <x14:sparkline>
              <xm:f>Sheet2!K213:M213</xm:f>
              <xm:sqref>N213</xm:sqref>
            </x14:sparkline>
            <x14:sparkline>
              <xm:f>Sheet2!K214:M214</xm:f>
              <xm:sqref>N214</xm:sqref>
            </x14:sparkline>
            <x14:sparkline>
              <xm:f>Sheet2!K215:M215</xm:f>
              <xm:sqref>N215</xm:sqref>
            </x14:sparkline>
            <x14:sparkline>
              <xm:f>Sheet2!K216:M216</xm:f>
              <xm:sqref>N216</xm:sqref>
            </x14:sparkline>
            <x14:sparkline>
              <xm:f>Sheet2!K217:M217</xm:f>
              <xm:sqref>N217</xm:sqref>
            </x14:sparkline>
            <x14:sparkline>
              <xm:f>Sheet2!K218:M218</xm:f>
              <xm:sqref>N218</xm:sqref>
            </x14:sparkline>
            <x14:sparkline>
              <xm:f>Sheet2!K219:M219</xm:f>
              <xm:sqref>N219</xm:sqref>
            </x14:sparkline>
            <x14:sparkline>
              <xm:f>Sheet2!K220:M220</xm:f>
              <xm:sqref>N220</xm:sqref>
            </x14:sparkline>
            <x14:sparkline>
              <xm:f>Sheet2!K221:M221</xm:f>
              <xm:sqref>N221</xm:sqref>
            </x14:sparkline>
            <x14:sparkline>
              <xm:f>Sheet2!K222:M222</xm:f>
              <xm:sqref>N222</xm:sqref>
            </x14:sparkline>
            <x14:sparkline>
              <xm:f>Sheet2!K223:M223</xm:f>
              <xm:sqref>N223</xm:sqref>
            </x14:sparkline>
            <x14:sparkline>
              <xm:f>Sheet2!K224:M224</xm:f>
              <xm:sqref>N224</xm:sqref>
            </x14:sparkline>
            <x14:sparkline>
              <xm:f>Sheet2!K225:M225</xm:f>
              <xm:sqref>N225</xm:sqref>
            </x14:sparkline>
            <x14:sparkline>
              <xm:f>Sheet2!K226:M226</xm:f>
              <xm:sqref>N226</xm:sqref>
            </x14:sparkline>
            <x14:sparkline>
              <xm:f>Sheet2!K227:M227</xm:f>
              <xm:sqref>N227</xm:sqref>
            </x14:sparkline>
            <x14:sparkline>
              <xm:f>Sheet2!K228:M228</xm:f>
              <xm:sqref>N228</xm:sqref>
            </x14:sparkline>
            <x14:sparkline>
              <xm:f>Sheet2!K229:M229</xm:f>
              <xm:sqref>N229</xm:sqref>
            </x14:sparkline>
            <x14:sparkline>
              <xm:f>Sheet2!K230:M230</xm:f>
              <xm:sqref>N230</xm:sqref>
            </x14:sparkline>
            <x14:sparkline>
              <xm:f>Sheet2!K231:M231</xm:f>
              <xm:sqref>N231</xm:sqref>
            </x14:sparkline>
            <x14:sparkline>
              <xm:f>Sheet2!K232:M232</xm:f>
              <xm:sqref>N232</xm:sqref>
            </x14:sparkline>
            <x14:sparkline>
              <xm:f>Sheet2!K233:M233</xm:f>
              <xm:sqref>N233</xm:sqref>
            </x14:sparkline>
            <x14:sparkline>
              <xm:f>Sheet2!K234:M234</xm:f>
              <xm:sqref>N234</xm:sqref>
            </x14:sparkline>
            <x14:sparkline>
              <xm:f>Sheet2!K235:M235</xm:f>
              <xm:sqref>N235</xm:sqref>
            </x14:sparkline>
            <x14:sparkline>
              <xm:f>Sheet2!K236:M236</xm:f>
              <xm:sqref>N236</xm:sqref>
            </x14:sparkline>
            <x14:sparkline>
              <xm:f>Sheet2!K237:M237</xm:f>
              <xm:sqref>N237</xm:sqref>
            </x14:sparkline>
            <x14:sparkline>
              <xm:f>Sheet2!K238:M238</xm:f>
              <xm:sqref>N238</xm:sqref>
            </x14:sparkline>
            <x14:sparkline>
              <xm:f>Sheet2!K239:M239</xm:f>
              <xm:sqref>N239</xm:sqref>
            </x14:sparkline>
            <x14:sparkline>
              <xm:f>Sheet2!K240:M240</xm:f>
              <xm:sqref>N240</xm:sqref>
            </x14:sparkline>
            <x14:sparkline>
              <xm:f>Sheet2!K241:M241</xm:f>
              <xm:sqref>N241</xm:sqref>
            </x14:sparkline>
            <x14:sparkline>
              <xm:f>Sheet2!K242:M242</xm:f>
              <xm:sqref>N242</xm:sqref>
            </x14:sparkline>
            <x14:sparkline>
              <xm:f>Sheet2!K243:M243</xm:f>
              <xm:sqref>N243</xm:sqref>
            </x14:sparkline>
            <x14:sparkline>
              <xm:f>Sheet2!K244:M244</xm:f>
              <xm:sqref>N244</xm:sqref>
            </x14:sparkline>
            <x14:sparkline>
              <xm:f>Sheet2!K245:M245</xm:f>
              <xm:sqref>N245</xm:sqref>
            </x14:sparkline>
            <x14:sparkline>
              <xm:f>Sheet2!K246:M246</xm:f>
              <xm:sqref>N246</xm:sqref>
            </x14:sparkline>
            <x14:sparkline>
              <xm:f>Sheet2!K247:M247</xm:f>
              <xm:sqref>N247</xm:sqref>
            </x14:sparkline>
            <x14:sparkline>
              <xm:f>Sheet2!K248:M248</xm:f>
              <xm:sqref>N248</xm:sqref>
            </x14:sparkline>
            <x14:sparkline>
              <xm:f>Sheet2!K249:M249</xm:f>
              <xm:sqref>N249</xm:sqref>
            </x14:sparkline>
            <x14:sparkline>
              <xm:f>Sheet2!K250:M250</xm:f>
              <xm:sqref>N250</xm:sqref>
            </x14:sparkline>
            <x14:sparkline>
              <xm:f>Sheet2!K251:M251</xm:f>
              <xm:sqref>N251</xm:sqref>
            </x14:sparkline>
            <x14:sparkline>
              <xm:f>Sheet2!K252:M252</xm:f>
              <xm:sqref>N252</xm:sqref>
            </x14:sparkline>
            <x14:sparkline>
              <xm:f>Sheet2!K253:M253</xm:f>
              <xm:sqref>N253</xm:sqref>
            </x14:sparkline>
            <x14:sparkline>
              <xm:f>Sheet2!K254:M254</xm:f>
              <xm:sqref>N254</xm:sqref>
            </x14:sparkline>
            <x14:sparkline>
              <xm:f>Sheet2!K255:M255</xm:f>
              <xm:sqref>N255</xm:sqref>
            </x14:sparkline>
            <x14:sparkline>
              <xm:f>Sheet2!K256:M256</xm:f>
              <xm:sqref>N256</xm:sqref>
            </x14:sparkline>
            <x14:sparkline>
              <xm:f>Sheet2!K257:M257</xm:f>
              <xm:sqref>N257</xm:sqref>
            </x14:sparkline>
            <x14:sparkline>
              <xm:f>Sheet2!K258:M258</xm:f>
              <xm:sqref>N258</xm:sqref>
            </x14:sparkline>
            <x14:sparkline>
              <xm:f>Sheet2!K259:M259</xm:f>
              <xm:sqref>N259</xm:sqref>
            </x14:sparkline>
            <x14:sparkline>
              <xm:f>Sheet2!K260:M260</xm:f>
              <xm:sqref>N260</xm:sqref>
            </x14:sparkline>
            <x14:sparkline>
              <xm:f>Sheet2!K261:M261</xm:f>
              <xm:sqref>N261</xm:sqref>
            </x14:sparkline>
            <x14:sparkline>
              <xm:f>Sheet2!K262:M262</xm:f>
              <xm:sqref>N262</xm:sqref>
            </x14:sparkline>
            <x14:sparkline>
              <xm:f>Sheet2!K263:M263</xm:f>
              <xm:sqref>N263</xm:sqref>
            </x14:sparkline>
            <x14:sparkline>
              <xm:f>Sheet2!K264:M264</xm:f>
              <xm:sqref>N264</xm:sqref>
            </x14:sparkline>
            <x14:sparkline>
              <xm:f>Sheet2!K265:M265</xm:f>
              <xm:sqref>N265</xm:sqref>
            </x14:sparkline>
            <x14:sparkline>
              <xm:f>Sheet2!K266:M266</xm:f>
              <xm:sqref>N266</xm:sqref>
            </x14:sparkline>
            <x14:sparkline>
              <xm:f>Sheet2!K267:M267</xm:f>
              <xm:sqref>N267</xm:sqref>
            </x14:sparkline>
            <x14:sparkline>
              <xm:f>Sheet2!K268:M268</xm:f>
              <xm:sqref>N268</xm:sqref>
            </x14:sparkline>
            <x14:sparkline>
              <xm:f>Sheet2!K269:M269</xm:f>
              <xm:sqref>N269</xm:sqref>
            </x14:sparkline>
            <x14:sparkline>
              <xm:f>Sheet2!K270:M270</xm:f>
              <xm:sqref>N270</xm:sqref>
            </x14:sparkline>
            <x14:sparkline>
              <xm:f>Sheet2!K271:M271</xm:f>
              <xm:sqref>N271</xm:sqref>
            </x14:sparkline>
            <x14:sparkline>
              <xm:f>Sheet2!K272:M272</xm:f>
              <xm:sqref>N272</xm:sqref>
            </x14:sparkline>
            <x14:sparkline>
              <xm:f>Sheet2!K273:M273</xm:f>
              <xm:sqref>N273</xm:sqref>
            </x14:sparkline>
            <x14:sparkline>
              <xm:f>Sheet2!K274:M274</xm:f>
              <xm:sqref>N274</xm:sqref>
            </x14:sparkline>
            <x14:sparkline>
              <xm:f>Sheet2!K275:M275</xm:f>
              <xm:sqref>N275</xm:sqref>
            </x14:sparkline>
            <x14:sparkline>
              <xm:f>Sheet2!K276:M276</xm:f>
              <xm:sqref>N276</xm:sqref>
            </x14:sparkline>
            <x14:sparkline>
              <xm:f>Sheet2!K277:M277</xm:f>
              <xm:sqref>N277</xm:sqref>
            </x14:sparkline>
            <x14:sparkline>
              <xm:f>Sheet2!K278:M278</xm:f>
              <xm:sqref>N278</xm:sqref>
            </x14:sparkline>
            <x14:sparkline>
              <xm:f>Sheet2!K279:M279</xm:f>
              <xm:sqref>N279</xm:sqref>
            </x14:sparkline>
            <x14:sparkline>
              <xm:f>Sheet2!K280:M280</xm:f>
              <xm:sqref>N280</xm:sqref>
            </x14:sparkline>
            <x14:sparkline>
              <xm:f>Sheet2!K281:M281</xm:f>
              <xm:sqref>N281</xm:sqref>
            </x14:sparkline>
            <x14:sparkline>
              <xm:f>Sheet2!K282:M282</xm:f>
              <xm:sqref>N282</xm:sqref>
            </x14:sparkline>
            <x14:sparkline>
              <xm:f>Sheet2!K283:M283</xm:f>
              <xm:sqref>N283</xm:sqref>
            </x14:sparkline>
            <x14:sparkline>
              <xm:f>Sheet2!K284:M284</xm:f>
              <xm:sqref>N284</xm:sqref>
            </x14:sparkline>
            <x14:sparkline>
              <xm:f>Sheet2!K285:M285</xm:f>
              <xm:sqref>N285</xm:sqref>
            </x14:sparkline>
            <x14:sparkline>
              <xm:f>Sheet2!K286:M286</xm:f>
              <xm:sqref>N286</xm:sqref>
            </x14:sparkline>
            <x14:sparkline>
              <xm:f>Sheet2!K287:M287</xm:f>
              <xm:sqref>N287</xm:sqref>
            </x14:sparkline>
            <x14:sparkline>
              <xm:f>Sheet2!K288:M288</xm:f>
              <xm:sqref>N288</xm:sqref>
            </x14:sparkline>
            <x14:sparkline>
              <xm:f>Sheet2!K289:M289</xm:f>
              <xm:sqref>N289</xm:sqref>
            </x14:sparkline>
            <x14:sparkline>
              <xm:f>Sheet2!K290:M290</xm:f>
              <xm:sqref>N290</xm:sqref>
            </x14:sparkline>
            <x14:sparkline>
              <xm:f>Sheet2!K291:M291</xm:f>
              <xm:sqref>N291</xm:sqref>
            </x14:sparkline>
            <x14:sparkline>
              <xm:f>Sheet2!K292:M292</xm:f>
              <xm:sqref>N292</xm:sqref>
            </x14:sparkline>
            <x14:sparkline>
              <xm:f>Sheet2!K293:M293</xm:f>
              <xm:sqref>N293</xm:sqref>
            </x14:sparkline>
            <x14:sparkline>
              <xm:f>Sheet2!K294:M294</xm:f>
              <xm:sqref>N294</xm:sqref>
            </x14:sparkline>
            <x14:sparkline>
              <xm:f>Sheet2!K295:M295</xm:f>
              <xm:sqref>N295</xm:sqref>
            </x14:sparkline>
            <x14:sparkline>
              <xm:f>Sheet2!K296:M296</xm:f>
              <xm:sqref>N296</xm:sqref>
            </x14:sparkline>
            <x14:sparkline>
              <xm:f>Sheet2!K297:M297</xm:f>
              <xm:sqref>N297</xm:sqref>
            </x14:sparkline>
            <x14:sparkline>
              <xm:f>Sheet2!K298:M298</xm:f>
              <xm:sqref>N298</xm:sqref>
            </x14:sparkline>
            <x14:sparkline>
              <xm:f>Sheet2!K299:M299</xm:f>
              <xm:sqref>N299</xm:sqref>
            </x14:sparkline>
            <x14:sparkline>
              <xm:f>Sheet2!K300:M300</xm:f>
              <xm:sqref>N300</xm:sqref>
            </x14:sparkline>
            <x14:sparkline>
              <xm:f>Sheet2!K301:M301</xm:f>
              <xm:sqref>N301</xm:sqref>
            </x14:sparkline>
            <x14:sparkline>
              <xm:f>Sheet2!K302:M302</xm:f>
              <xm:sqref>N302</xm:sqref>
            </x14:sparkline>
            <x14:sparkline>
              <xm:f>Sheet2!K303:M303</xm:f>
              <xm:sqref>N303</xm:sqref>
            </x14:sparkline>
            <x14:sparkline>
              <xm:f>Sheet2!K304:M304</xm:f>
              <xm:sqref>N304</xm:sqref>
            </x14:sparkline>
            <x14:sparkline>
              <xm:f>Sheet2!K305:M305</xm:f>
              <xm:sqref>N305</xm:sqref>
            </x14:sparkline>
            <x14:sparkline>
              <xm:f>Sheet2!K306:M306</xm:f>
              <xm:sqref>N306</xm:sqref>
            </x14:sparkline>
            <x14:sparkline>
              <xm:f>Sheet2!K307:M307</xm:f>
              <xm:sqref>N307</xm:sqref>
            </x14:sparkline>
            <x14:sparkline>
              <xm:f>Sheet2!K308:M308</xm:f>
              <xm:sqref>N308</xm:sqref>
            </x14:sparkline>
            <x14:sparkline>
              <xm:f>Sheet2!K309:M309</xm:f>
              <xm:sqref>N309</xm:sqref>
            </x14:sparkline>
            <x14:sparkline>
              <xm:f>Sheet2!K310:M310</xm:f>
              <xm:sqref>N310</xm:sqref>
            </x14:sparkline>
            <x14:sparkline>
              <xm:f>Sheet2!K311:M311</xm:f>
              <xm:sqref>N311</xm:sqref>
            </x14:sparkline>
            <x14:sparkline>
              <xm:f>Sheet2!K312:M312</xm:f>
              <xm:sqref>N312</xm:sqref>
            </x14:sparkline>
            <x14:sparkline>
              <xm:f>Sheet2!K313:M313</xm:f>
              <xm:sqref>N313</xm:sqref>
            </x14:sparkline>
            <x14:sparkline>
              <xm:f>Sheet2!K314:M314</xm:f>
              <xm:sqref>N314</xm:sqref>
            </x14:sparkline>
            <x14:sparkline>
              <xm:f>Sheet2!K315:M315</xm:f>
              <xm:sqref>N315</xm:sqref>
            </x14:sparkline>
            <x14:sparkline>
              <xm:f>Sheet2!K316:M316</xm:f>
              <xm:sqref>N316</xm:sqref>
            </x14:sparkline>
            <x14:sparkline>
              <xm:f>Sheet2!K317:M317</xm:f>
              <xm:sqref>N317</xm:sqref>
            </x14:sparkline>
            <x14:sparkline>
              <xm:f>Sheet2!K318:M318</xm:f>
              <xm:sqref>N318</xm:sqref>
            </x14:sparkline>
            <x14:sparkline>
              <xm:f>Sheet2!K319:M319</xm:f>
              <xm:sqref>N319</xm:sqref>
            </x14:sparkline>
            <x14:sparkline>
              <xm:f>Sheet2!K320:M320</xm:f>
              <xm:sqref>N320</xm:sqref>
            </x14:sparkline>
            <x14:sparkline>
              <xm:f>Sheet2!K321:M321</xm:f>
              <xm:sqref>N321</xm:sqref>
            </x14:sparkline>
            <x14:sparkline>
              <xm:f>Sheet2!K322:M322</xm:f>
              <xm:sqref>N322</xm:sqref>
            </x14:sparkline>
            <x14:sparkline>
              <xm:f>Sheet2!K323:M323</xm:f>
              <xm:sqref>N323</xm:sqref>
            </x14:sparkline>
            <x14:sparkline>
              <xm:f>Sheet2!K324:M324</xm:f>
              <xm:sqref>N324</xm:sqref>
            </x14:sparkline>
            <x14:sparkline>
              <xm:f>Sheet2!K325:M325</xm:f>
              <xm:sqref>N325</xm:sqref>
            </x14:sparkline>
            <x14:sparkline>
              <xm:f>Sheet2!K326:M326</xm:f>
              <xm:sqref>N326</xm:sqref>
            </x14:sparkline>
            <x14:sparkline>
              <xm:f>Sheet2!K327:M327</xm:f>
              <xm:sqref>N327</xm:sqref>
            </x14:sparkline>
            <x14:sparkline>
              <xm:f>Sheet2!K328:M328</xm:f>
              <xm:sqref>N328</xm:sqref>
            </x14:sparkline>
            <x14:sparkline>
              <xm:f>Sheet2!K329:M329</xm:f>
              <xm:sqref>N329</xm:sqref>
            </x14:sparkline>
            <x14:sparkline>
              <xm:f>Sheet2!K330:M330</xm:f>
              <xm:sqref>N330</xm:sqref>
            </x14:sparkline>
            <x14:sparkline>
              <xm:f>Sheet2!K331:M331</xm:f>
              <xm:sqref>N331</xm:sqref>
            </x14:sparkline>
            <x14:sparkline>
              <xm:f>Sheet2!K332:M332</xm:f>
              <xm:sqref>N332</xm:sqref>
            </x14:sparkline>
            <x14:sparkline>
              <xm:f>Sheet2!K333:M333</xm:f>
              <xm:sqref>N333</xm:sqref>
            </x14:sparkline>
            <x14:sparkline>
              <xm:f>Sheet2!K334:M334</xm:f>
              <xm:sqref>N334</xm:sqref>
            </x14:sparkline>
            <x14:sparkline>
              <xm:f>Sheet2!K335:M335</xm:f>
              <xm:sqref>N335</xm:sqref>
            </x14:sparkline>
            <x14:sparkline>
              <xm:f>Sheet2!K336:M336</xm:f>
              <xm:sqref>N336</xm:sqref>
            </x14:sparkline>
            <x14:sparkline>
              <xm:f>Sheet2!K337:M337</xm:f>
              <xm:sqref>N337</xm:sqref>
            </x14:sparkline>
            <x14:sparkline>
              <xm:f>Sheet2!K338:M338</xm:f>
              <xm:sqref>N338</xm:sqref>
            </x14:sparkline>
            <x14:sparkline>
              <xm:f>Sheet2!K339:M339</xm:f>
              <xm:sqref>N339</xm:sqref>
            </x14:sparkline>
            <x14:sparkline>
              <xm:f>Sheet2!K340:M340</xm:f>
              <xm:sqref>N340</xm:sqref>
            </x14:sparkline>
            <x14:sparkline>
              <xm:f>Sheet2!K341:M341</xm:f>
              <xm:sqref>N341</xm:sqref>
            </x14:sparkline>
            <x14:sparkline>
              <xm:f>Sheet2!K342:M342</xm:f>
              <xm:sqref>N342</xm:sqref>
            </x14:sparkline>
            <x14:sparkline>
              <xm:f>Sheet2!K343:M343</xm:f>
              <xm:sqref>N343</xm:sqref>
            </x14:sparkline>
            <x14:sparkline>
              <xm:f>Sheet2!K344:M344</xm:f>
              <xm:sqref>N344</xm:sqref>
            </x14:sparkline>
            <x14:sparkline>
              <xm:f>Sheet2!K345:M345</xm:f>
              <xm:sqref>N345</xm:sqref>
            </x14:sparkline>
            <x14:sparkline>
              <xm:f>Sheet2!K346:M346</xm:f>
              <xm:sqref>N346</xm:sqref>
            </x14:sparkline>
            <x14:sparkline>
              <xm:f>Sheet2!K347:M347</xm:f>
              <xm:sqref>N347</xm:sqref>
            </x14:sparkline>
            <x14:sparkline>
              <xm:f>Sheet2!K348:M348</xm:f>
              <xm:sqref>N348</xm:sqref>
            </x14:sparkline>
            <x14:sparkline>
              <xm:f>Sheet2!K349:M349</xm:f>
              <xm:sqref>N349</xm:sqref>
            </x14:sparkline>
            <x14:sparkline>
              <xm:f>Sheet2!K350:M350</xm:f>
              <xm:sqref>N350</xm:sqref>
            </x14:sparkline>
            <x14:sparkline>
              <xm:f>Sheet2!K351:M351</xm:f>
              <xm:sqref>N351</xm:sqref>
            </x14:sparkline>
            <x14:sparkline>
              <xm:f>Sheet2!K352:M352</xm:f>
              <xm:sqref>N352</xm:sqref>
            </x14:sparkline>
            <x14:sparkline>
              <xm:f>Sheet2!K353:M353</xm:f>
              <xm:sqref>N353</xm:sqref>
            </x14:sparkline>
            <x14:sparkline>
              <xm:f>Sheet2!K354:M354</xm:f>
              <xm:sqref>N354</xm:sqref>
            </x14:sparkline>
            <x14:sparkline>
              <xm:f>Sheet2!K355:M355</xm:f>
              <xm:sqref>N355</xm:sqref>
            </x14:sparkline>
            <x14:sparkline>
              <xm:f>Sheet2!K356:M356</xm:f>
              <xm:sqref>N356</xm:sqref>
            </x14:sparkline>
            <x14:sparkline>
              <xm:f>Sheet2!K357:M357</xm:f>
              <xm:sqref>N357</xm:sqref>
            </x14:sparkline>
            <x14:sparkline>
              <xm:f>Sheet2!K358:M358</xm:f>
              <xm:sqref>N358</xm:sqref>
            </x14:sparkline>
            <x14:sparkline>
              <xm:f>Sheet2!K359:M359</xm:f>
              <xm:sqref>N359</xm:sqref>
            </x14:sparkline>
            <x14:sparkline>
              <xm:f>Sheet2!K360:M360</xm:f>
              <xm:sqref>N360</xm:sqref>
            </x14:sparkline>
            <x14:sparkline>
              <xm:f>Sheet2!K361:M361</xm:f>
              <xm:sqref>N361</xm:sqref>
            </x14:sparkline>
            <x14:sparkline>
              <xm:f>Sheet2!K362:M362</xm:f>
              <xm:sqref>N362</xm:sqref>
            </x14:sparkline>
            <x14:sparkline>
              <xm:f>Sheet2!K363:M363</xm:f>
              <xm:sqref>N363</xm:sqref>
            </x14:sparkline>
            <x14:sparkline>
              <xm:f>Sheet2!K364:M364</xm:f>
              <xm:sqref>N364</xm:sqref>
            </x14:sparkline>
            <x14:sparkline>
              <xm:f>Sheet2!K365:M365</xm:f>
              <xm:sqref>N365</xm:sqref>
            </x14:sparkline>
            <x14:sparkline>
              <xm:f>Sheet2!K366:M366</xm:f>
              <xm:sqref>N366</xm:sqref>
            </x14:sparkline>
            <x14:sparkline>
              <xm:f>Sheet2!K367:M367</xm:f>
              <xm:sqref>N367</xm:sqref>
            </x14:sparkline>
            <x14:sparkline>
              <xm:f>Sheet2!K368:M368</xm:f>
              <xm:sqref>N368</xm:sqref>
            </x14:sparkline>
            <x14:sparkline>
              <xm:f>Sheet2!K369:M369</xm:f>
              <xm:sqref>N369</xm:sqref>
            </x14:sparkline>
            <x14:sparkline>
              <xm:f>Sheet2!K370:M370</xm:f>
              <xm:sqref>N370</xm:sqref>
            </x14:sparkline>
            <x14:sparkline>
              <xm:f>Sheet2!K371:M371</xm:f>
              <xm:sqref>N371</xm:sqref>
            </x14:sparkline>
            <x14:sparkline>
              <xm:f>Sheet2!K372:M372</xm:f>
              <xm:sqref>N372</xm:sqref>
            </x14:sparkline>
            <x14:sparkline>
              <xm:f>Sheet2!K373:M373</xm:f>
              <xm:sqref>N373</xm:sqref>
            </x14:sparkline>
            <x14:sparkline>
              <xm:f>Sheet2!K374:M374</xm:f>
              <xm:sqref>N374</xm:sqref>
            </x14:sparkline>
            <x14:sparkline>
              <xm:f>Sheet2!K375:M375</xm:f>
              <xm:sqref>N375</xm:sqref>
            </x14:sparkline>
            <x14:sparkline>
              <xm:f>Sheet2!K376:M376</xm:f>
              <xm:sqref>N376</xm:sqref>
            </x14:sparkline>
            <x14:sparkline>
              <xm:f>Sheet2!K377:M377</xm:f>
              <xm:sqref>N377</xm:sqref>
            </x14:sparkline>
            <x14:sparkline>
              <xm:f>Sheet2!K378:M378</xm:f>
              <xm:sqref>N378</xm:sqref>
            </x14:sparkline>
            <x14:sparkline>
              <xm:f>Sheet2!K379:M379</xm:f>
              <xm:sqref>N379</xm:sqref>
            </x14:sparkline>
            <x14:sparkline>
              <xm:f>Sheet2!K380:M380</xm:f>
              <xm:sqref>N380</xm:sqref>
            </x14:sparkline>
            <x14:sparkline>
              <xm:f>Sheet2!K381:M381</xm:f>
              <xm:sqref>N381</xm:sqref>
            </x14:sparkline>
            <x14:sparkline>
              <xm:f>Sheet2!K382:M382</xm:f>
              <xm:sqref>N382</xm:sqref>
            </x14:sparkline>
            <x14:sparkline>
              <xm:f>Sheet2!K383:M383</xm:f>
              <xm:sqref>N383</xm:sqref>
            </x14:sparkline>
            <x14:sparkline>
              <xm:f>Sheet2!K384:M384</xm:f>
              <xm:sqref>N384</xm:sqref>
            </x14:sparkline>
            <x14:sparkline>
              <xm:f>Sheet2!K385:M385</xm:f>
              <xm:sqref>N385</xm:sqref>
            </x14:sparkline>
            <x14:sparkline>
              <xm:f>Sheet2!K386:M386</xm:f>
              <xm:sqref>N386</xm:sqref>
            </x14:sparkline>
            <x14:sparkline>
              <xm:f>Sheet2!K387:M387</xm:f>
              <xm:sqref>N387</xm:sqref>
            </x14:sparkline>
            <x14:sparkline>
              <xm:f>Sheet2!K388:M388</xm:f>
              <xm:sqref>N388</xm:sqref>
            </x14:sparkline>
            <x14:sparkline>
              <xm:f>Sheet2!K389:M389</xm:f>
              <xm:sqref>N389</xm:sqref>
            </x14:sparkline>
            <x14:sparkline>
              <xm:f>Sheet2!K390:M390</xm:f>
              <xm:sqref>N390</xm:sqref>
            </x14:sparkline>
            <x14:sparkline>
              <xm:f>Sheet2!K391:M391</xm:f>
              <xm:sqref>N391</xm:sqref>
            </x14:sparkline>
            <x14:sparkline>
              <xm:f>Sheet2!K392:M392</xm:f>
              <xm:sqref>N392</xm:sqref>
            </x14:sparkline>
            <x14:sparkline>
              <xm:f>Sheet2!K393:M393</xm:f>
              <xm:sqref>N393</xm:sqref>
            </x14:sparkline>
            <x14:sparkline>
              <xm:f>Sheet2!K394:M394</xm:f>
              <xm:sqref>N394</xm:sqref>
            </x14:sparkline>
            <x14:sparkline>
              <xm:f>Sheet2!K395:M395</xm:f>
              <xm:sqref>N395</xm:sqref>
            </x14:sparkline>
            <x14:sparkline>
              <xm:f>Sheet2!K396:M396</xm:f>
              <xm:sqref>N396</xm:sqref>
            </x14:sparkline>
            <x14:sparkline>
              <xm:f>Sheet2!K397:M397</xm:f>
              <xm:sqref>N397</xm:sqref>
            </x14:sparkline>
            <x14:sparkline>
              <xm:f>Sheet2!K398:M398</xm:f>
              <xm:sqref>N398</xm:sqref>
            </x14:sparkline>
            <x14:sparkline>
              <xm:f>Sheet2!K399:M399</xm:f>
              <xm:sqref>N399</xm:sqref>
            </x14:sparkline>
            <x14:sparkline>
              <xm:f>Sheet2!K400:M400</xm:f>
              <xm:sqref>N400</xm:sqref>
            </x14:sparkline>
            <x14:sparkline>
              <xm:f>Sheet2!K401:M401</xm:f>
              <xm:sqref>N401</xm:sqref>
            </x14:sparkline>
            <x14:sparkline>
              <xm:f>Sheet2!K402:M402</xm:f>
              <xm:sqref>N402</xm:sqref>
            </x14:sparkline>
            <x14:sparkline>
              <xm:f>Sheet2!K403:M403</xm:f>
              <xm:sqref>N403</xm:sqref>
            </x14:sparkline>
            <x14:sparkline>
              <xm:f>Sheet2!K404:M404</xm:f>
              <xm:sqref>N404</xm:sqref>
            </x14:sparkline>
            <x14:sparkline>
              <xm:f>Sheet2!K405:M405</xm:f>
              <xm:sqref>N405</xm:sqref>
            </x14:sparkline>
            <x14:sparkline>
              <xm:f>Sheet2!K406:M406</xm:f>
              <xm:sqref>N406</xm:sqref>
            </x14:sparkline>
            <x14:sparkline>
              <xm:f>Sheet2!K407:M407</xm:f>
              <xm:sqref>N407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dcterms:created xsi:type="dcterms:W3CDTF">2026-03-24T12:29:53Z</dcterms:created>
  <dcterms:modified xsi:type="dcterms:W3CDTF">2026-06-15T10:58:43Z</dcterms:modified>
</cp:coreProperties>
</file>